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filterPrivacy="1" codeName="ThisWorkbook"/>
  <xr:revisionPtr revIDLastSave="0" documentId="13_ncr:1_{61D15451-AD0C-48BB-90FD-B1528E5623FD}" xr6:coauthVersionLast="47" xr6:coauthVersionMax="47" xr10:uidLastSave="{00000000-0000-0000-0000-000000000000}"/>
  <bookViews>
    <workbookView xWindow="2480" yWindow="1460" windowWidth="11150" windowHeight="8020" xr2:uid="{00000000-000D-0000-FFFF-FFFF00000000}"/>
  </bookViews>
  <sheets>
    <sheet name="Sheet1" sheetId="1" r:id="rId1"/>
  </sheets>
  <definedNames>
    <definedName name="solver_adj" localSheetId="0" hidden="1">Sheet1!#REF!</definedName>
    <definedName name="solver_cvg" localSheetId="0" hidden="1">0.0001</definedName>
    <definedName name="solver_drv" localSheetId="0" hidden="1">2</definedName>
    <definedName name="solver_eng" localSheetId="0" hidden="1">3</definedName>
    <definedName name="solver_est" localSheetId="0" hidden="1">1</definedName>
    <definedName name="solver_itr" localSheetId="0" hidden="1">2147483647</definedName>
    <definedName name="solver_lhs1" localSheetId="0" hidden="1">Sheet1!#REF!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1</definedName>
    <definedName name="solver_nwt" localSheetId="0" hidden="1">1</definedName>
    <definedName name="solver_opt" localSheetId="0" hidden="1">Sheet1!$D$8</definedName>
    <definedName name="solver_pre" localSheetId="0" hidden="1">0.000001</definedName>
    <definedName name="solver_rbv" localSheetId="0" hidden="1">2</definedName>
    <definedName name="solver_rel1" localSheetId="0" hidden="1">1</definedName>
    <definedName name="solver_rhs1" localSheetId="0" hidden="1">1</definedName>
    <definedName name="solver_rlx" localSheetId="0" hidden="1">2</definedName>
    <definedName name="solver_rsd" localSheetId="0" hidden="1">0</definedName>
    <definedName name="solver_scl" localSheetId="0" hidden="1">2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3</definedName>
    <definedName name="solver_val" localSheetId="0" hidden="1">0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" l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B37" i="1" s="1"/>
  <c r="C38" i="1"/>
  <c r="B38" i="1" s="1"/>
  <c r="C39" i="1"/>
  <c r="B39" i="1" s="1"/>
  <c r="C40" i="1"/>
  <c r="B40" i="1" s="1"/>
  <c r="C41" i="1"/>
  <c r="B41" i="1" s="1"/>
  <c r="C42" i="1"/>
  <c r="B42" i="1" s="1"/>
  <c r="C43" i="1"/>
  <c r="B43" i="1" s="1"/>
  <c r="C44" i="1"/>
  <c r="B44" i="1" s="1"/>
  <c r="C45" i="1"/>
  <c r="B45" i="1" s="1"/>
  <c r="C46" i="1"/>
  <c r="B46" i="1" s="1"/>
  <c r="C47" i="1"/>
  <c r="B47" i="1" s="1"/>
  <c r="C48" i="1"/>
  <c r="B48" i="1" s="1"/>
  <c r="C49" i="1"/>
  <c r="B49" i="1" s="1"/>
  <c r="C50" i="1"/>
  <c r="B50" i="1" s="1"/>
  <c r="C51" i="1"/>
  <c r="B51" i="1" s="1"/>
  <c r="C52" i="1"/>
  <c r="B52" i="1" s="1"/>
  <c r="C53" i="1"/>
  <c r="B53" i="1" s="1"/>
  <c r="C54" i="1"/>
  <c r="B54" i="1" s="1"/>
  <c r="C55" i="1"/>
  <c r="B55" i="1" s="1"/>
  <c r="C56" i="1"/>
  <c r="B56" i="1" s="1"/>
  <c r="C57" i="1"/>
  <c r="B57" i="1" s="1"/>
  <c r="C58" i="1"/>
  <c r="B58" i="1" s="1"/>
  <c r="C59" i="1"/>
  <c r="B59" i="1" s="1"/>
  <c r="C60" i="1"/>
  <c r="B60" i="1" s="1"/>
  <c r="C61" i="1"/>
  <c r="B61" i="1" s="1"/>
  <c r="C62" i="1"/>
  <c r="B62" i="1" s="1"/>
  <c r="C63" i="1"/>
  <c r="B63" i="1" s="1"/>
  <c r="C64" i="1"/>
  <c r="B64" i="1" s="1"/>
  <c r="C65" i="1"/>
  <c r="B65" i="1" s="1"/>
  <c r="C66" i="1"/>
  <c r="B66" i="1" s="1"/>
  <c r="C67" i="1"/>
  <c r="B67" i="1" s="1"/>
  <c r="C68" i="1"/>
  <c r="B68" i="1" s="1"/>
  <c r="C69" i="1"/>
  <c r="B69" i="1" s="1"/>
  <c r="C70" i="1"/>
  <c r="B70" i="1" s="1"/>
  <c r="C71" i="1"/>
  <c r="B71" i="1" s="1"/>
  <c r="C72" i="1"/>
  <c r="B72" i="1" s="1"/>
  <c r="C73" i="1"/>
  <c r="B73" i="1" s="1"/>
  <c r="C74" i="1"/>
  <c r="B74" i="1" s="1"/>
  <c r="C75" i="1"/>
  <c r="B75" i="1" s="1"/>
  <c r="C76" i="1"/>
  <c r="B76" i="1" s="1"/>
  <c r="C77" i="1"/>
  <c r="B77" i="1" s="1"/>
  <c r="C78" i="1"/>
  <c r="B78" i="1" s="1"/>
  <c r="C79" i="1"/>
  <c r="B79" i="1" s="1"/>
  <c r="C80" i="1"/>
  <c r="B80" i="1" s="1"/>
  <c r="C81" i="1"/>
  <c r="B81" i="1" s="1"/>
  <c r="C82" i="1"/>
  <c r="B82" i="1" s="1"/>
  <c r="C83" i="1"/>
  <c r="B83" i="1" s="1"/>
  <c r="C84" i="1"/>
  <c r="B84" i="1" s="1"/>
  <c r="C85" i="1"/>
  <c r="B85" i="1" s="1"/>
  <c r="C86" i="1"/>
  <c r="B86" i="1" s="1"/>
  <c r="C87" i="1"/>
  <c r="B87" i="1" s="1"/>
  <c r="C88" i="1"/>
  <c r="B88" i="1" s="1"/>
  <c r="C89" i="1"/>
  <c r="B89" i="1" s="1"/>
  <c r="C90" i="1"/>
  <c r="B90" i="1" s="1"/>
  <c r="C91" i="1"/>
  <c r="B91" i="1" s="1"/>
  <c r="C92" i="1"/>
  <c r="B92" i="1" s="1"/>
  <c r="C93" i="1"/>
  <c r="B93" i="1" s="1"/>
  <c r="C94" i="1"/>
  <c r="B94" i="1" s="1"/>
  <c r="C95" i="1"/>
  <c r="B95" i="1" s="1"/>
  <c r="C96" i="1"/>
  <c r="B96" i="1" s="1"/>
  <c r="C97" i="1"/>
  <c r="B97" i="1" s="1"/>
  <c r="C98" i="1"/>
  <c r="B98" i="1" s="1"/>
  <c r="C99" i="1"/>
  <c r="B99" i="1" s="1"/>
  <c r="C100" i="1"/>
  <c r="B100" i="1" s="1"/>
  <c r="C101" i="1"/>
  <c r="B101" i="1" s="1"/>
  <c r="C102" i="1"/>
  <c r="B102" i="1" s="1"/>
  <c r="C103" i="1"/>
  <c r="B103" i="1" s="1"/>
  <c r="C104" i="1"/>
  <c r="B104" i="1" s="1"/>
  <c r="C105" i="1"/>
  <c r="B105" i="1" s="1"/>
  <c r="C106" i="1"/>
  <c r="B106" i="1" s="1"/>
  <c r="C107" i="1"/>
  <c r="B107" i="1" s="1"/>
  <c r="C108" i="1"/>
  <c r="B108" i="1" s="1"/>
  <c r="C109" i="1"/>
  <c r="B109" i="1" s="1"/>
  <c r="C110" i="1"/>
  <c r="B110" i="1" s="1"/>
  <c r="C111" i="1"/>
  <c r="B111" i="1" s="1"/>
  <c r="C112" i="1"/>
  <c r="B112" i="1" s="1"/>
  <c r="C113" i="1"/>
  <c r="B113" i="1" s="1"/>
  <c r="C114" i="1"/>
  <c r="B114" i="1" s="1"/>
  <c r="C115" i="1"/>
  <c r="B115" i="1" s="1"/>
  <c r="C116" i="1"/>
  <c r="B116" i="1" s="1"/>
  <c r="C117" i="1"/>
  <c r="B117" i="1" s="1"/>
  <c r="C118" i="1"/>
  <c r="B118" i="1" s="1"/>
  <c r="C119" i="1"/>
  <c r="B119" i="1" s="1"/>
  <c r="C120" i="1"/>
  <c r="B120" i="1" s="1"/>
  <c r="C121" i="1"/>
  <c r="B121" i="1" s="1"/>
  <c r="C122" i="1"/>
  <c r="B122" i="1" s="1"/>
  <c r="C123" i="1"/>
  <c r="B123" i="1" s="1"/>
  <c r="C124" i="1"/>
  <c r="B124" i="1" s="1"/>
  <c r="C125" i="1"/>
  <c r="B125" i="1" s="1"/>
  <c r="C126" i="1"/>
  <c r="B126" i="1" s="1"/>
  <c r="C127" i="1"/>
  <c r="B127" i="1" s="1"/>
  <c r="C128" i="1"/>
  <c r="B128" i="1" s="1"/>
  <c r="C129" i="1"/>
  <c r="B129" i="1" s="1"/>
  <c r="C130" i="1"/>
  <c r="B130" i="1" s="1"/>
  <c r="C131" i="1"/>
  <c r="B131" i="1" s="1"/>
  <c r="C132" i="1"/>
  <c r="B132" i="1" s="1"/>
  <c r="C133" i="1"/>
  <c r="B133" i="1" s="1"/>
  <c r="C134" i="1"/>
  <c r="B134" i="1" s="1"/>
  <c r="C135" i="1"/>
  <c r="B135" i="1" s="1"/>
  <c r="C136" i="1"/>
  <c r="B136" i="1" s="1"/>
  <c r="C137" i="1"/>
  <c r="B137" i="1" s="1"/>
  <c r="C138" i="1"/>
  <c r="B138" i="1" s="1"/>
  <c r="C139" i="1"/>
  <c r="B139" i="1" s="1"/>
  <c r="C140" i="1"/>
  <c r="B140" i="1" s="1"/>
  <c r="C141" i="1"/>
  <c r="B141" i="1" s="1"/>
  <c r="C142" i="1"/>
  <c r="B142" i="1" s="1"/>
  <c r="C143" i="1"/>
  <c r="B143" i="1" s="1"/>
  <c r="C144" i="1"/>
  <c r="B144" i="1" s="1"/>
  <c r="C145" i="1"/>
  <c r="B145" i="1" s="1"/>
  <c r="C146" i="1"/>
  <c r="B146" i="1" s="1"/>
  <c r="C147" i="1"/>
  <c r="B147" i="1" s="1"/>
  <c r="C148" i="1"/>
  <c r="B148" i="1" s="1"/>
  <c r="C149" i="1"/>
  <c r="B149" i="1" s="1"/>
  <c r="C150" i="1"/>
  <c r="B150" i="1" s="1"/>
  <c r="C151" i="1"/>
  <c r="B151" i="1" s="1"/>
  <c r="C152" i="1"/>
  <c r="B152" i="1" s="1"/>
  <c r="C153" i="1"/>
  <c r="B153" i="1" s="1"/>
  <c r="C154" i="1"/>
  <c r="B154" i="1" s="1"/>
  <c r="C155" i="1"/>
  <c r="B155" i="1" s="1"/>
  <c r="C156" i="1"/>
  <c r="B156" i="1" s="1"/>
  <c r="C157" i="1"/>
  <c r="B157" i="1" s="1"/>
  <c r="C158" i="1"/>
  <c r="B158" i="1" s="1"/>
  <c r="C159" i="1"/>
  <c r="B159" i="1" s="1"/>
  <c r="C160" i="1"/>
  <c r="B160" i="1" s="1"/>
  <c r="C161" i="1"/>
  <c r="B161" i="1" s="1"/>
  <c r="C162" i="1"/>
  <c r="B162" i="1" s="1"/>
  <c r="C163" i="1"/>
  <c r="B163" i="1" s="1"/>
  <c r="C164" i="1"/>
  <c r="B164" i="1" s="1"/>
  <c r="C165" i="1"/>
  <c r="B165" i="1" s="1"/>
  <c r="C166" i="1"/>
  <c r="B166" i="1" s="1"/>
  <c r="C167" i="1"/>
  <c r="B167" i="1" s="1"/>
  <c r="C168" i="1"/>
  <c r="B168" i="1" s="1"/>
  <c r="C169" i="1"/>
  <c r="B169" i="1" s="1"/>
  <c r="C170" i="1"/>
  <c r="B170" i="1" s="1"/>
  <c r="C171" i="1"/>
  <c r="B171" i="1" s="1"/>
  <c r="C172" i="1"/>
  <c r="B172" i="1" s="1"/>
  <c r="C173" i="1"/>
  <c r="B173" i="1" s="1"/>
  <c r="C174" i="1"/>
  <c r="B174" i="1" s="1"/>
  <c r="C175" i="1"/>
  <c r="B175" i="1" s="1"/>
  <c r="C176" i="1"/>
  <c r="B176" i="1" s="1"/>
  <c r="C177" i="1"/>
  <c r="B177" i="1" s="1"/>
  <c r="C178" i="1"/>
  <c r="B178" i="1" s="1"/>
  <c r="C179" i="1"/>
  <c r="B179" i="1" s="1"/>
  <c r="C180" i="1"/>
  <c r="B180" i="1" s="1"/>
  <c r="C181" i="1"/>
  <c r="B181" i="1" s="1"/>
  <c r="C182" i="1"/>
  <c r="B182" i="1" s="1"/>
  <c r="C183" i="1"/>
  <c r="B183" i="1" s="1"/>
  <c r="C184" i="1"/>
  <c r="B184" i="1" s="1"/>
  <c r="C185" i="1"/>
  <c r="B185" i="1" s="1"/>
  <c r="C186" i="1"/>
  <c r="B186" i="1" s="1"/>
  <c r="C187" i="1"/>
  <c r="B187" i="1" s="1"/>
  <c r="C188" i="1"/>
  <c r="B188" i="1" s="1"/>
  <c r="C189" i="1"/>
  <c r="B189" i="1" s="1"/>
  <c r="C190" i="1"/>
  <c r="B190" i="1" s="1"/>
  <c r="C191" i="1"/>
  <c r="B191" i="1" s="1"/>
  <c r="C192" i="1"/>
  <c r="B192" i="1" s="1"/>
  <c r="C193" i="1"/>
  <c r="B193" i="1" s="1"/>
  <c r="C194" i="1"/>
  <c r="B194" i="1" s="1"/>
  <c r="C195" i="1"/>
  <c r="B195" i="1" s="1"/>
  <c r="C196" i="1"/>
  <c r="B196" i="1" s="1"/>
  <c r="C197" i="1"/>
  <c r="B197" i="1" s="1"/>
  <c r="C198" i="1"/>
  <c r="B198" i="1" s="1"/>
  <c r="C199" i="1"/>
  <c r="B199" i="1" s="1"/>
  <c r="C200" i="1"/>
  <c r="B200" i="1" s="1"/>
  <c r="C201" i="1"/>
  <c r="B201" i="1" s="1"/>
  <c r="C202" i="1"/>
  <c r="B202" i="1" s="1"/>
  <c r="C203" i="1"/>
  <c r="B203" i="1" s="1"/>
  <c r="C204" i="1"/>
  <c r="B204" i="1" s="1"/>
  <c r="C205" i="1"/>
  <c r="B205" i="1" s="1"/>
  <c r="C206" i="1"/>
  <c r="B206" i="1" s="1"/>
  <c r="C207" i="1"/>
  <c r="B207" i="1" s="1"/>
  <c r="C208" i="1"/>
  <c r="B208" i="1" s="1"/>
  <c r="C209" i="1"/>
  <c r="B209" i="1" s="1"/>
  <c r="C210" i="1"/>
  <c r="B210" i="1" s="1"/>
  <c r="C211" i="1"/>
  <c r="B211" i="1" s="1"/>
  <c r="C212" i="1"/>
  <c r="B212" i="1" s="1"/>
  <c r="C213" i="1"/>
  <c r="B213" i="1" s="1"/>
  <c r="C214" i="1"/>
  <c r="B214" i="1" s="1"/>
  <c r="C215" i="1"/>
  <c r="B215" i="1" s="1"/>
  <c r="C216" i="1"/>
  <c r="B216" i="1" s="1"/>
  <c r="C217" i="1"/>
  <c r="B217" i="1" s="1"/>
  <c r="C218" i="1"/>
  <c r="B218" i="1" s="1"/>
  <c r="C219" i="1"/>
  <c r="B219" i="1" s="1"/>
  <c r="C220" i="1"/>
  <c r="B220" i="1" s="1"/>
  <c r="C221" i="1"/>
  <c r="B221" i="1" s="1"/>
  <c r="C222" i="1"/>
  <c r="B222" i="1" s="1"/>
  <c r="C223" i="1"/>
  <c r="B223" i="1" s="1"/>
  <c r="C224" i="1"/>
  <c r="B224" i="1" s="1"/>
  <c r="C225" i="1"/>
  <c r="B225" i="1" s="1"/>
  <c r="C226" i="1"/>
  <c r="B226" i="1" s="1"/>
  <c r="C227" i="1"/>
  <c r="B227" i="1" s="1"/>
  <c r="C228" i="1"/>
  <c r="B228" i="1" s="1"/>
  <c r="C229" i="1"/>
  <c r="B229" i="1" s="1"/>
  <c r="C230" i="1"/>
  <c r="B230" i="1" s="1"/>
  <c r="C231" i="1"/>
  <c r="B231" i="1" s="1"/>
  <c r="C232" i="1"/>
  <c r="B232" i="1" s="1"/>
  <c r="C233" i="1"/>
  <c r="B233" i="1" s="1"/>
  <c r="C234" i="1"/>
  <c r="B234" i="1" s="1"/>
  <c r="C235" i="1"/>
  <c r="B235" i="1" s="1"/>
  <c r="C236" i="1"/>
  <c r="B236" i="1" s="1"/>
  <c r="C237" i="1"/>
  <c r="B237" i="1" s="1"/>
  <c r="C238" i="1"/>
  <c r="B238" i="1" s="1"/>
  <c r="C239" i="1"/>
  <c r="B239" i="1" s="1"/>
  <c r="C240" i="1"/>
  <c r="B240" i="1" s="1"/>
  <c r="C241" i="1"/>
  <c r="B241" i="1" s="1"/>
  <c r="C242" i="1"/>
  <c r="B242" i="1" s="1"/>
  <c r="C243" i="1"/>
  <c r="B243" i="1" s="1"/>
  <c r="C244" i="1"/>
  <c r="B244" i="1" s="1"/>
  <c r="C245" i="1"/>
  <c r="B245" i="1" s="1"/>
  <c r="C246" i="1"/>
  <c r="B246" i="1" s="1"/>
  <c r="C247" i="1"/>
  <c r="B247" i="1" s="1"/>
  <c r="C248" i="1"/>
  <c r="B248" i="1" s="1"/>
  <c r="C249" i="1"/>
  <c r="B249" i="1" s="1"/>
  <c r="C250" i="1"/>
  <c r="B250" i="1" s="1"/>
  <c r="C251" i="1"/>
  <c r="B251" i="1" s="1"/>
  <c r="C252" i="1"/>
  <c r="B252" i="1" s="1"/>
  <c r="C253" i="1"/>
  <c r="B253" i="1" s="1"/>
  <c r="C254" i="1"/>
  <c r="B254" i="1" s="1"/>
  <c r="C255" i="1"/>
  <c r="B255" i="1" s="1"/>
  <c r="C256" i="1"/>
  <c r="B256" i="1" s="1"/>
  <c r="C257" i="1"/>
  <c r="B257" i="1" s="1"/>
  <c r="C258" i="1"/>
  <c r="B258" i="1" s="1"/>
  <c r="C259" i="1"/>
  <c r="B259" i="1" s="1"/>
  <c r="C260" i="1"/>
  <c r="B260" i="1" s="1"/>
  <c r="C261" i="1"/>
  <c r="B261" i="1" s="1"/>
  <c r="C262" i="1"/>
  <c r="B262" i="1" s="1"/>
  <c r="C263" i="1"/>
  <c r="B263" i="1" s="1"/>
  <c r="C264" i="1"/>
  <c r="B264" i="1" s="1"/>
  <c r="C265" i="1"/>
  <c r="B265" i="1" s="1"/>
  <c r="C266" i="1"/>
  <c r="B266" i="1" s="1"/>
  <c r="C267" i="1"/>
  <c r="B267" i="1" s="1"/>
  <c r="C268" i="1"/>
  <c r="B268" i="1" s="1"/>
  <c r="C269" i="1"/>
  <c r="B269" i="1" s="1"/>
  <c r="C270" i="1"/>
  <c r="B270" i="1" s="1"/>
  <c r="C271" i="1"/>
  <c r="B271" i="1" s="1"/>
  <c r="C272" i="1"/>
  <c r="B272" i="1" s="1"/>
  <c r="C273" i="1"/>
  <c r="B273" i="1" s="1"/>
  <c r="C274" i="1"/>
  <c r="B274" i="1" s="1"/>
  <c r="C275" i="1"/>
  <c r="B275" i="1" s="1"/>
  <c r="C276" i="1"/>
  <c r="B276" i="1" s="1"/>
  <c r="C277" i="1"/>
  <c r="B277" i="1" s="1"/>
  <c r="C278" i="1"/>
  <c r="B278" i="1" s="1"/>
  <c r="C279" i="1"/>
  <c r="B279" i="1" s="1"/>
  <c r="C280" i="1"/>
  <c r="B280" i="1" s="1"/>
  <c r="C281" i="1"/>
  <c r="B281" i="1" s="1"/>
  <c r="C282" i="1"/>
  <c r="B282" i="1" s="1"/>
  <c r="C283" i="1"/>
  <c r="B283" i="1" s="1"/>
  <c r="C284" i="1"/>
  <c r="B284" i="1" s="1"/>
  <c r="C285" i="1"/>
  <c r="B285" i="1" s="1"/>
  <c r="C286" i="1"/>
  <c r="B286" i="1" s="1"/>
  <c r="C287" i="1"/>
  <c r="B287" i="1" s="1"/>
  <c r="C288" i="1"/>
  <c r="B288" i="1" s="1"/>
  <c r="C289" i="1"/>
  <c r="B289" i="1" s="1"/>
  <c r="C290" i="1"/>
  <c r="B290" i="1" s="1"/>
  <c r="C291" i="1"/>
  <c r="B291" i="1" s="1"/>
  <c r="C292" i="1"/>
  <c r="B292" i="1" s="1"/>
  <c r="C293" i="1"/>
  <c r="B293" i="1" s="1"/>
  <c r="C294" i="1"/>
  <c r="B294" i="1" s="1"/>
  <c r="C295" i="1"/>
  <c r="B295" i="1" s="1"/>
  <c r="C296" i="1"/>
  <c r="B296" i="1" s="1"/>
  <c r="C297" i="1"/>
  <c r="B297" i="1" s="1"/>
  <c r="C298" i="1"/>
  <c r="B298" i="1" s="1"/>
  <c r="C299" i="1"/>
  <c r="B299" i="1" s="1"/>
  <c r="C300" i="1"/>
  <c r="B300" i="1" s="1"/>
  <c r="C301" i="1"/>
  <c r="B301" i="1" s="1"/>
  <c r="C302" i="1"/>
  <c r="B302" i="1" s="1"/>
  <c r="C303" i="1"/>
  <c r="B303" i="1" s="1"/>
  <c r="C304" i="1"/>
  <c r="B304" i="1" s="1"/>
  <c r="C305" i="1"/>
  <c r="B305" i="1" s="1"/>
  <c r="C306" i="1"/>
  <c r="B306" i="1" s="1"/>
  <c r="C307" i="1"/>
  <c r="B307" i="1" s="1"/>
  <c r="C308" i="1"/>
  <c r="B308" i="1" s="1"/>
  <c r="C309" i="1"/>
  <c r="B309" i="1" s="1"/>
  <c r="C310" i="1"/>
  <c r="B310" i="1" s="1"/>
  <c r="C311" i="1"/>
  <c r="B311" i="1" s="1"/>
  <c r="C312" i="1"/>
  <c r="B312" i="1" s="1"/>
  <c r="C313" i="1"/>
  <c r="B313" i="1" s="1"/>
  <c r="C314" i="1"/>
  <c r="B314" i="1" s="1"/>
  <c r="C315" i="1"/>
  <c r="B315" i="1" s="1"/>
  <c r="C316" i="1"/>
  <c r="B316" i="1" s="1"/>
  <c r="C317" i="1"/>
  <c r="B317" i="1" s="1"/>
  <c r="C318" i="1"/>
  <c r="B318" i="1" s="1"/>
  <c r="C319" i="1"/>
  <c r="B319" i="1" s="1"/>
  <c r="C320" i="1"/>
  <c r="B320" i="1" s="1"/>
  <c r="C321" i="1"/>
  <c r="B321" i="1" s="1"/>
  <c r="C322" i="1"/>
  <c r="B322" i="1" s="1"/>
  <c r="C323" i="1"/>
  <c r="B323" i="1" s="1"/>
  <c r="C324" i="1"/>
  <c r="B324" i="1" s="1"/>
  <c r="C325" i="1"/>
  <c r="B325" i="1" s="1"/>
  <c r="C326" i="1"/>
  <c r="B326" i="1" s="1"/>
  <c r="C327" i="1"/>
  <c r="B327" i="1" s="1"/>
  <c r="C328" i="1"/>
  <c r="B328" i="1" s="1"/>
  <c r="C329" i="1"/>
  <c r="B329" i="1" s="1"/>
  <c r="C330" i="1"/>
  <c r="B330" i="1" s="1"/>
  <c r="C331" i="1"/>
  <c r="B331" i="1" s="1"/>
  <c r="C332" i="1"/>
  <c r="B332" i="1" s="1"/>
  <c r="C333" i="1"/>
  <c r="B333" i="1" s="1"/>
  <c r="C334" i="1"/>
  <c r="B334" i="1" s="1"/>
  <c r="C335" i="1"/>
  <c r="B335" i="1" s="1"/>
  <c r="C336" i="1"/>
  <c r="B336" i="1" s="1"/>
  <c r="C337" i="1"/>
  <c r="B337" i="1" s="1"/>
  <c r="C338" i="1"/>
  <c r="B338" i="1" s="1"/>
  <c r="C339" i="1"/>
  <c r="B339" i="1" s="1"/>
  <c r="C340" i="1"/>
  <c r="B340" i="1" s="1"/>
  <c r="C341" i="1"/>
  <c r="B341" i="1" s="1"/>
  <c r="C342" i="1"/>
  <c r="B342" i="1" s="1"/>
  <c r="C343" i="1"/>
  <c r="B343" i="1" s="1"/>
  <c r="C344" i="1"/>
  <c r="B344" i="1" s="1"/>
  <c r="C345" i="1"/>
  <c r="B345" i="1" s="1"/>
  <c r="C346" i="1"/>
  <c r="B346" i="1" s="1"/>
  <c r="C347" i="1"/>
  <c r="B347" i="1" s="1"/>
  <c r="C348" i="1"/>
  <c r="B348" i="1" s="1"/>
  <c r="C349" i="1"/>
  <c r="B349" i="1" s="1"/>
  <c r="C350" i="1"/>
  <c r="B350" i="1" s="1"/>
  <c r="C351" i="1"/>
  <c r="B351" i="1" s="1"/>
  <c r="C352" i="1"/>
  <c r="B352" i="1" s="1"/>
  <c r="C353" i="1"/>
  <c r="B353" i="1" s="1"/>
  <c r="C354" i="1"/>
  <c r="B354" i="1" s="1"/>
  <c r="C355" i="1"/>
  <c r="B355" i="1" s="1"/>
  <c r="C356" i="1"/>
  <c r="B356" i="1" s="1"/>
  <c r="C357" i="1"/>
  <c r="B357" i="1" s="1"/>
  <c r="C358" i="1"/>
  <c r="B358" i="1" s="1"/>
  <c r="C359" i="1"/>
  <c r="B359" i="1" s="1"/>
  <c r="C360" i="1"/>
  <c r="B360" i="1" s="1"/>
  <c r="C361" i="1"/>
  <c r="B361" i="1" s="1"/>
  <c r="C362" i="1"/>
  <c r="B362" i="1" s="1"/>
  <c r="C363" i="1"/>
  <c r="B363" i="1" s="1"/>
  <c r="C364" i="1"/>
  <c r="B364" i="1" s="1"/>
  <c r="C365" i="1"/>
  <c r="B365" i="1" s="1"/>
  <c r="C366" i="1"/>
  <c r="B366" i="1" s="1"/>
  <c r="C367" i="1"/>
  <c r="B367" i="1" s="1"/>
  <c r="C368" i="1"/>
  <c r="B368" i="1" s="1"/>
  <c r="C369" i="1"/>
  <c r="B369" i="1" s="1"/>
  <c r="C370" i="1"/>
  <c r="B370" i="1" s="1"/>
  <c r="C371" i="1"/>
  <c r="B371" i="1" s="1"/>
  <c r="C372" i="1"/>
  <c r="B372" i="1" s="1"/>
  <c r="C373" i="1"/>
  <c r="B373" i="1" s="1"/>
  <c r="C374" i="1"/>
  <c r="B374" i="1" s="1"/>
  <c r="C375" i="1"/>
  <c r="B375" i="1" s="1"/>
  <c r="C376" i="1"/>
  <c r="B376" i="1" s="1"/>
  <c r="C377" i="1"/>
  <c r="B377" i="1" s="1"/>
  <c r="C378" i="1"/>
  <c r="B378" i="1" s="1"/>
  <c r="C379" i="1"/>
  <c r="B379" i="1" s="1"/>
  <c r="C380" i="1"/>
  <c r="B380" i="1" s="1"/>
  <c r="C381" i="1"/>
  <c r="B381" i="1" s="1"/>
  <c r="C382" i="1"/>
  <c r="B382" i="1" s="1"/>
  <c r="C383" i="1"/>
  <c r="B383" i="1" s="1"/>
  <c r="C384" i="1"/>
  <c r="B384" i="1" s="1"/>
  <c r="C385" i="1"/>
  <c r="B385" i="1" s="1"/>
  <c r="C386" i="1"/>
  <c r="B386" i="1" s="1"/>
  <c r="C387" i="1"/>
  <c r="B387" i="1" s="1"/>
  <c r="C388" i="1"/>
  <c r="B388" i="1" s="1"/>
  <c r="C389" i="1"/>
  <c r="B389" i="1" s="1"/>
  <c r="C390" i="1"/>
  <c r="B390" i="1" s="1"/>
  <c r="C391" i="1"/>
  <c r="B391" i="1" s="1"/>
  <c r="C392" i="1"/>
  <c r="B392" i="1" s="1"/>
  <c r="C393" i="1"/>
  <c r="B393" i="1" s="1"/>
  <c r="C394" i="1"/>
  <c r="B394" i="1" s="1"/>
  <c r="C395" i="1"/>
  <c r="B395" i="1" s="1"/>
  <c r="C396" i="1"/>
  <c r="B396" i="1" s="1"/>
  <c r="C397" i="1"/>
  <c r="B397" i="1" s="1"/>
  <c r="C398" i="1"/>
  <c r="B398" i="1" s="1"/>
  <c r="C399" i="1"/>
  <c r="B399" i="1" s="1"/>
  <c r="C400" i="1"/>
  <c r="B400" i="1" s="1"/>
  <c r="C401" i="1"/>
  <c r="B401" i="1" s="1"/>
  <c r="C402" i="1"/>
  <c r="B402" i="1" s="1"/>
  <c r="C403" i="1"/>
  <c r="B403" i="1" s="1"/>
  <c r="C404" i="1"/>
  <c r="B404" i="1" s="1"/>
  <c r="C405" i="1"/>
  <c r="B405" i="1" s="1"/>
  <c r="C406" i="1"/>
  <c r="B406" i="1" s="1"/>
  <c r="C407" i="1"/>
  <c r="B407" i="1" s="1"/>
  <c r="C408" i="1"/>
  <c r="B408" i="1" s="1"/>
  <c r="C409" i="1"/>
  <c r="B409" i="1" s="1"/>
  <c r="C410" i="1"/>
  <c r="B410" i="1" s="1"/>
  <c r="C411" i="1"/>
  <c r="B411" i="1" s="1"/>
  <c r="C412" i="1"/>
  <c r="B412" i="1" s="1"/>
  <c r="C413" i="1"/>
  <c r="B413" i="1" s="1"/>
  <c r="C414" i="1"/>
  <c r="B414" i="1" s="1"/>
  <c r="C415" i="1"/>
  <c r="B415" i="1" s="1"/>
  <c r="C416" i="1"/>
  <c r="B416" i="1" s="1"/>
  <c r="C417" i="1"/>
  <c r="B417" i="1" s="1"/>
  <c r="C418" i="1"/>
  <c r="B418" i="1" s="1"/>
  <c r="C419" i="1"/>
  <c r="B419" i="1" s="1"/>
  <c r="C420" i="1"/>
  <c r="B420" i="1" s="1"/>
  <c r="C421" i="1"/>
  <c r="B421" i="1" s="1"/>
  <c r="C422" i="1"/>
  <c r="B422" i="1" s="1"/>
  <c r="C423" i="1"/>
  <c r="B423" i="1" s="1"/>
  <c r="C424" i="1"/>
  <c r="B424" i="1" s="1"/>
  <c r="C425" i="1"/>
  <c r="B425" i="1" s="1"/>
  <c r="C426" i="1"/>
  <c r="B426" i="1" s="1"/>
  <c r="C427" i="1"/>
  <c r="B427" i="1" s="1"/>
  <c r="C428" i="1"/>
  <c r="B428" i="1" s="1"/>
  <c r="C429" i="1"/>
  <c r="B429" i="1" s="1"/>
  <c r="C430" i="1"/>
  <c r="B430" i="1" s="1"/>
  <c r="C431" i="1"/>
  <c r="B431" i="1" s="1"/>
  <c r="C432" i="1"/>
  <c r="B432" i="1" s="1"/>
  <c r="C433" i="1"/>
  <c r="B433" i="1" s="1"/>
  <c r="C434" i="1"/>
  <c r="B434" i="1" s="1"/>
  <c r="C435" i="1"/>
  <c r="B435" i="1" s="1"/>
  <c r="C436" i="1"/>
  <c r="B436" i="1" s="1"/>
  <c r="C437" i="1"/>
  <c r="B437" i="1" s="1"/>
  <c r="C438" i="1"/>
  <c r="B438" i="1" s="1"/>
  <c r="C439" i="1"/>
  <c r="B439" i="1" s="1"/>
  <c r="C440" i="1"/>
  <c r="B440" i="1" s="1"/>
  <c r="C441" i="1"/>
  <c r="B441" i="1" s="1"/>
  <c r="C442" i="1"/>
  <c r="B442" i="1" s="1"/>
  <c r="C443" i="1"/>
  <c r="B443" i="1" s="1"/>
  <c r="C444" i="1"/>
  <c r="B444" i="1" s="1"/>
  <c r="C445" i="1"/>
  <c r="B445" i="1" s="1"/>
  <c r="C446" i="1"/>
  <c r="B446" i="1" s="1"/>
  <c r="C447" i="1"/>
  <c r="B447" i="1" s="1"/>
  <c r="C448" i="1"/>
  <c r="B448" i="1" s="1"/>
  <c r="C449" i="1"/>
  <c r="B449" i="1" s="1"/>
  <c r="C450" i="1"/>
  <c r="B450" i="1" s="1"/>
  <c r="C451" i="1"/>
  <c r="B451" i="1" s="1"/>
  <c r="C452" i="1"/>
  <c r="B452" i="1" s="1"/>
  <c r="C453" i="1"/>
  <c r="B453" i="1" s="1"/>
  <c r="C454" i="1"/>
  <c r="B454" i="1" s="1"/>
  <c r="C455" i="1"/>
  <c r="B455" i="1" s="1"/>
  <c r="C456" i="1"/>
  <c r="B456" i="1" s="1"/>
  <c r="C457" i="1"/>
  <c r="B457" i="1" s="1"/>
  <c r="C458" i="1"/>
  <c r="B458" i="1" s="1"/>
  <c r="C459" i="1"/>
  <c r="B459" i="1" s="1"/>
  <c r="C460" i="1"/>
  <c r="B460" i="1" s="1"/>
  <c r="C461" i="1"/>
  <c r="B461" i="1" s="1"/>
  <c r="C462" i="1"/>
  <c r="B462" i="1" s="1"/>
  <c r="C463" i="1"/>
  <c r="B463" i="1" s="1"/>
  <c r="C464" i="1"/>
  <c r="B464" i="1" s="1"/>
  <c r="C465" i="1"/>
  <c r="B465" i="1" s="1"/>
  <c r="C466" i="1"/>
  <c r="B466" i="1" s="1"/>
  <c r="C467" i="1"/>
  <c r="B467" i="1" s="1"/>
  <c r="C468" i="1"/>
  <c r="B468" i="1" s="1"/>
  <c r="C469" i="1"/>
  <c r="B469" i="1" s="1"/>
  <c r="C470" i="1"/>
  <c r="B470" i="1" s="1"/>
  <c r="C471" i="1"/>
  <c r="B471" i="1" s="1"/>
  <c r="C472" i="1"/>
  <c r="B472" i="1" s="1"/>
  <c r="C473" i="1"/>
  <c r="B473" i="1" s="1"/>
  <c r="C474" i="1"/>
  <c r="B474" i="1" s="1"/>
  <c r="C475" i="1"/>
  <c r="B475" i="1" s="1"/>
  <c r="C476" i="1"/>
  <c r="B476" i="1" s="1"/>
  <c r="C477" i="1"/>
  <c r="B477" i="1" s="1"/>
  <c r="C478" i="1"/>
  <c r="B478" i="1" s="1"/>
  <c r="C479" i="1"/>
  <c r="B479" i="1" s="1"/>
  <c r="C480" i="1"/>
  <c r="B480" i="1" s="1"/>
  <c r="C481" i="1"/>
  <c r="B481" i="1" s="1"/>
  <c r="C482" i="1"/>
  <c r="B482" i="1" s="1"/>
  <c r="C483" i="1"/>
  <c r="B483" i="1" s="1"/>
  <c r="C484" i="1"/>
  <c r="B484" i="1" s="1"/>
  <c r="C485" i="1"/>
  <c r="B485" i="1" s="1"/>
  <c r="C486" i="1"/>
  <c r="B486" i="1" s="1"/>
  <c r="C487" i="1"/>
  <c r="B487" i="1" s="1"/>
  <c r="C488" i="1"/>
  <c r="B488" i="1" s="1"/>
  <c r="C489" i="1"/>
  <c r="B489" i="1" s="1"/>
  <c r="C490" i="1"/>
  <c r="B490" i="1" s="1"/>
  <c r="C491" i="1"/>
  <c r="B491" i="1" s="1"/>
  <c r="C492" i="1"/>
  <c r="B492" i="1" s="1"/>
  <c r="C493" i="1"/>
  <c r="B493" i="1" s="1"/>
  <c r="C494" i="1"/>
  <c r="B494" i="1" s="1"/>
  <c r="C495" i="1"/>
  <c r="B495" i="1" s="1"/>
  <c r="C496" i="1"/>
  <c r="B496" i="1" s="1"/>
  <c r="C497" i="1"/>
  <c r="B497" i="1" s="1"/>
  <c r="C498" i="1"/>
  <c r="B498" i="1" s="1"/>
  <c r="C499" i="1"/>
  <c r="B499" i="1" s="1"/>
  <c r="C500" i="1"/>
  <c r="B500" i="1" s="1"/>
  <c r="C501" i="1"/>
  <c r="B501" i="1" s="1"/>
  <c r="C502" i="1"/>
  <c r="B502" i="1" s="1"/>
  <c r="C503" i="1"/>
  <c r="B503" i="1" s="1"/>
  <c r="C504" i="1"/>
  <c r="B504" i="1" s="1"/>
  <c r="C505" i="1"/>
  <c r="B505" i="1" s="1"/>
  <c r="C506" i="1"/>
  <c r="B506" i="1" s="1"/>
  <c r="C507" i="1"/>
  <c r="B507" i="1" s="1"/>
  <c r="C508" i="1"/>
  <c r="B508" i="1" s="1"/>
  <c r="C509" i="1"/>
  <c r="B509" i="1" s="1"/>
  <c r="C510" i="1"/>
  <c r="B510" i="1" s="1"/>
  <c r="C511" i="1"/>
  <c r="B511" i="1" s="1"/>
  <c r="C512" i="1"/>
  <c r="B512" i="1" s="1"/>
  <c r="C513" i="1"/>
  <c r="B513" i="1" s="1"/>
  <c r="C514" i="1"/>
  <c r="B514" i="1" s="1"/>
  <c r="C515" i="1"/>
  <c r="B515" i="1" s="1"/>
  <c r="C516" i="1"/>
  <c r="B516" i="1" s="1"/>
  <c r="C517" i="1"/>
  <c r="B517" i="1" s="1"/>
  <c r="C518" i="1"/>
  <c r="B518" i="1" s="1"/>
  <c r="C519" i="1"/>
  <c r="B519" i="1" s="1"/>
  <c r="C520" i="1"/>
  <c r="B520" i="1" s="1"/>
  <c r="C521" i="1"/>
  <c r="B521" i="1" s="1"/>
  <c r="C522" i="1"/>
  <c r="B522" i="1" s="1"/>
  <c r="C523" i="1"/>
  <c r="B523" i="1" s="1"/>
  <c r="C524" i="1"/>
  <c r="B524" i="1" s="1"/>
  <c r="C525" i="1"/>
  <c r="B525" i="1" s="1"/>
  <c r="C526" i="1"/>
  <c r="B526" i="1" s="1"/>
  <c r="C527" i="1"/>
  <c r="B527" i="1" s="1"/>
  <c r="C528" i="1"/>
  <c r="B528" i="1" s="1"/>
  <c r="C529" i="1"/>
  <c r="B529" i="1" s="1"/>
  <c r="C530" i="1"/>
  <c r="B530" i="1" s="1"/>
  <c r="C531" i="1"/>
  <c r="B531" i="1" s="1"/>
  <c r="C532" i="1"/>
  <c r="B532" i="1" s="1"/>
  <c r="C533" i="1"/>
  <c r="B533" i="1" s="1"/>
  <c r="C534" i="1"/>
  <c r="B534" i="1" s="1"/>
  <c r="C535" i="1"/>
  <c r="B535" i="1" s="1"/>
  <c r="C536" i="1"/>
  <c r="B536" i="1" s="1"/>
  <c r="C537" i="1"/>
  <c r="B537" i="1" s="1"/>
  <c r="C538" i="1"/>
  <c r="B538" i="1" s="1"/>
  <c r="C539" i="1"/>
  <c r="B539" i="1" s="1"/>
  <c r="C540" i="1"/>
  <c r="B540" i="1" s="1"/>
  <c r="C541" i="1"/>
  <c r="B541" i="1" s="1"/>
  <c r="C542" i="1"/>
  <c r="B542" i="1" s="1"/>
  <c r="C543" i="1"/>
  <c r="B543" i="1" s="1"/>
  <c r="C544" i="1"/>
  <c r="B544" i="1" s="1"/>
  <c r="C545" i="1"/>
  <c r="B545" i="1" s="1"/>
  <c r="C546" i="1"/>
  <c r="B546" i="1" s="1"/>
  <c r="C547" i="1"/>
  <c r="B547" i="1" s="1"/>
  <c r="C548" i="1"/>
  <c r="B548" i="1" s="1"/>
  <c r="C549" i="1"/>
  <c r="B549" i="1" s="1"/>
  <c r="C550" i="1"/>
  <c r="B550" i="1" s="1"/>
  <c r="C551" i="1"/>
  <c r="B551" i="1" s="1"/>
  <c r="C552" i="1"/>
  <c r="B552" i="1" s="1"/>
  <c r="C553" i="1"/>
  <c r="B553" i="1" s="1"/>
  <c r="C554" i="1"/>
  <c r="B554" i="1" s="1"/>
  <c r="C555" i="1"/>
  <c r="B555" i="1" s="1"/>
  <c r="C556" i="1"/>
  <c r="B556" i="1" s="1"/>
  <c r="C557" i="1"/>
  <c r="B557" i="1" s="1"/>
  <c r="C558" i="1"/>
  <c r="B558" i="1" s="1"/>
  <c r="C559" i="1"/>
  <c r="B559" i="1" s="1"/>
  <c r="C560" i="1"/>
  <c r="B560" i="1" s="1"/>
  <c r="C561" i="1"/>
  <c r="B561" i="1" s="1"/>
  <c r="C562" i="1"/>
  <c r="B562" i="1" s="1"/>
  <c r="C563" i="1"/>
  <c r="B563" i="1" s="1"/>
  <c r="C564" i="1"/>
  <c r="B564" i="1" s="1"/>
  <c r="C565" i="1"/>
  <c r="B565" i="1" s="1"/>
  <c r="C566" i="1"/>
  <c r="B566" i="1" s="1"/>
  <c r="C567" i="1"/>
  <c r="B567" i="1" s="1"/>
  <c r="C568" i="1"/>
  <c r="B568" i="1" s="1"/>
  <c r="C569" i="1"/>
  <c r="B569" i="1" s="1"/>
  <c r="C570" i="1"/>
  <c r="B570" i="1" s="1"/>
  <c r="C571" i="1"/>
  <c r="B571" i="1" s="1"/>
  <c r="C572" i="1"/>
  <c r="B572" i="1" s="1"/>
  <c r="C573" i="1"/>
  <c r="B573" i="1" s="1"/>
  <c r="C574" i="1"/>
  <c r="B574" i="1" s="1"/>
  <c r="C575" i="1"/>
  <c r="B575" i="1" s="1"/>
  <c r="C576" i="1"/>
  <c r="B576" i="1" s="1"/>
  <c r="C577" i="1"/>
  <c r="B577" i="1" s="1"/>
  <c r="C578" i="1"/>
  <c r="B578" i="1" s="1"/>
  <c r="C579" i="1"/>
  <c r="B579" i="1" s="1"/>
  <c r="C580" i="1"/>
  <c r="B580" i="1" s="1"/>
  <c r="C581" i="1"/>
  <c r="B581" i="1" s="1"/>
  <c r="C582" i="1"/>
  <c r="B582" i="1" s="1"/>
  <c r="C583" i="1"/>
  <c r="B583" i="1" s="1"/>
  <c r="C584" i="1"/>
  <c r="B584" i="1" s="1"/>
  <c r="C585" i="1"/>
  <c r="B585" i="1" s="1"/>
  <c r="C586" i="1"/>
  <c r="B586" i="1" s="1"/>
  <c r="C587" i="1"/>
  <c r="B587" i="1" s="1"/>
  <c r="C588" i="1"/>
  <c r="B588" i="1" s="1"/>
  <c r="C589" i="1"/>
  <c r="B589" i="1" s="1"/>
  <c r="C590" i="1"/>
  <c r="B590" i="1" s="1"/>
  <c r="C591" i="1"/>
  <c r="B591" i="1" s="1"/>
  <c r="C592" i="1"/>
  <c r="B592" i="1" s="1"/>
  <c r="C593" i="1"/>
  <c r="B593" i="1" s="1"/>
  <c r="C594" i="1"/>
  <c r="B594" i="1" s="1"/>
  <c r="C595" i="1"/>
  <c r="B595" i="1" s="1"/>
  <c r="C596" i="1"/>
  <c r="B596" i="1" s="1"/>
  <c r="C597" i="1"/>
  <c r="B597" i="1" s="1"/>
  <c r="C598" i="1"/>
  <c r="B598" i="1" s="1"/>
  <c r="C599" i="1"/>
  <c r="B599" i="1" s="1"/>
  <c r="C600" i="1"/>
  <c r="B600" i="1" s="1"/>
  <c r="C601" i="1"/>
  <c r="B601" i="1" s="1"/>
  <c r="C602" i="1"/>
  <c r="B602" i="1" s="1"/>
  <c r="C603" i="1"/>
  <c r="B603" i="1" s="1"/>
  <c r="C604" i="1"/>
  <c r="B604" i="1" s="1"/>
  <c r="C605" i="1"/>
  <c r="B605" i="1" s="1"/>
  <c r="C606" i="1"/>
  <c r="B606" i="1" s="1"/>
  <c r="C607" i="1"/>
  <c r="B607" i="1" s="1"/>
  <c r="C608" i="1"/>
  <c r="B608" i="1" s="1"/>
  <c r="C609" i="1"/>
  <c r="B609" i="1" s="1"/>
  <c r="C610" i="1"/>
  <c r="B610" i="1" s="1"/>
  <c r="C611" i="1"/>
  <c r="B611" i="1" s="1"/>
  <c r="C612" i="1"/>
  <c r="B612" i="1" s="1"/>
  <c r="C613" i="1"/>
  <c r="B613" i="1" s="1"/>
  <c r="C614" i="1"/>
  <c r="B614" i="1" s="1"/>
  <c r="C615" i="1"/>
  <c r="B615" i="1" s="1"/>
  <c r="C616" i="1"/>
  <c r="B616" i="1" s="1"/>
  <c r="C617" i="1"/>
  <c r="B617" i="1" s="1"/>
  <c r="C618" i="1"/>
  <c r="B618" i="1" s="1"/>
  <c r="C619" i="1"/>
  <c r="B619" i="1" s="1"/>
  <c r="C620" i="1"/>
  <c r="B620" i="1" s="1"/>
  <c r="C621" i="1"/>
  <c r="B621" i="1" s="1"/>
  <c r="C622" i="1"/>
  <c r="B622" i="1" s="1"/>
  <c r="C623" i="1"/>
  <c r="B623" i="1" s="1"/>
  <c r="C624" i="1"/>
  <c r="B624" i="1" s="1"/>
  <c r="C625" i="1"/>
  <c r="B625" i="1" s="1"/>
  <c r="C626" i="1"/>
  <c r="B626" i="1" s="1"/>
  <c r="C627" i="1"/>
  <c r="B627" i="1" s="1"/>
  <c r="C628" i="1"/>
  <c r="B628" i="1" s="1"/>
  <c r="C629" i="1"/>
  <c r="B629" i="1" s="1"/>
  <c r="C630" i="1"/>
  <c r="B630" i="1" s="1"/>
  <c r="C631" i="1"/>
  <c r="B631" i="1" s="1"/>
  <c r="C632" i="1"/>
  <c r="B632" i="1" s="1"/>
  <c r="C633" i="1"/>
  <c r="B633" i="1" s="1"/>
  <c r="C634" i="1"/>
  <c r="B634" i="1" s="1"/>
  <c r="C635" i="1"/>
  <c r="B635" i="1" s="1"/>
  <c r="C636" i="1"/>
  <c r="B636" i="1" s="1"/>
  <c r="C637" i="1"/>
  <c r="B637" i="1" s="1"/>
  <c r="C638" i="1"/>
  <c r="B638" i="1" s="1"/>
  <c r="C639" i="1"/>
  <c r="B639" i="1" s="1"/>
  <c r="C640" i="1"/>
  <c r="B640" i="1" s="1"/>
  <c r="C641" i="1"/>
  <c r="B641" i="1" s="1"/>
  <c r="C642" i="1"/>
  <c r="B642" i="1" s="1"/>
  <c r="C643" i="1"/>
  <c r="B643" i="1" s="1"/>
  <c r="C644" i="1"/>
  <c r="B644" i="1" s="1"/>
  <c r="C645" i="1"/>
  <c r="B645" i="1" s="1"/>
  <c r="C646" i="1"/>
  <c r="B646" i="1" s="1"/>
  <c r="C647" i="1"/>
  <c r="B647" i="1" s="1"/>
  <c r="C648" i="1"/>
  <c r="B648" i="1" s="1"/>
  <c r="C649" i="1"/>
  <c r="B649" i="1" s="1"/>
  <c r="C650" i="1"/>
  <c r="B650" i="1" s="1"/>
  <c r="C651" i="1"/>
  <c r="B651" i="1" s="1"/>
  <c r="C652" i="1"/>
  <c r="B652" i="1" s="1"/>
  <c r="C653" i="1"/>
  <c r="B653" i="1" s="1"/>
  <c r="C654" i="1"/>
  <c r="B654" i="1" s="1"/>
  <c r="C655" i="1"/>
  <c r="B655" i="1" s="1"/>
  <c r="C656" i="1"/>
  <c r="B656" i="1" s="1"/>
  <c r="C657" i="1"/>
  <c r="B657" i="1" s="1"/>
  <c r="C658" i="1"/>
  <c r="B658" i="1" s="1"/>
  <c r="C659" i="1"/>
  <c r="B659" i="1" s="1"/>
  <c r="C660" i="1"/>
  <c r="B660" i="1" s="1"/>
  <c r="C661" i="1"/>
  <c r="B661" i="1" s="1"/>
  <c r="C662" i="1"/>
  <c r="B662" i="1" s="1"/>
  <c r="C663" i="1"/>
  <c r="B663" i="1" s="1"/>
  <c r="C664" i="1"/>
  <c r="B664" i="1" s="1"/>
  <c r="C665" i="1"/>
  <c r="B665" i="1" s="1"/>
  <c r="C666" i="1"/>
  <c r="B666" i="1" s="1"/>
  <c r="C667" i="1"/>
  <c r="B667" i="1" s="1"/>
  <c r="C668" i="1"/>
  <c r="B668" i="1" s="1"/>
  <c r="C669" i="1"/>
  <c r="B669" i="1" s="1"/>
  <c r="C670" i="1"/>
  <c r="B670" i="1" s="1"/>
  <c r="C671" i="1"/>
  <c r="B671" i="1" s="1"/>
  <c r="C672" i="1"/>
  <c r="B672" i="1" s="1"/>
  <c r="C673" i="1"/>
  <c r="B673" i="1" s="1"/>
  <c r="C674" i="1"/>
  <c r="B674" i="1" s="1"/>
  <c r="C675" i="1"/>
  <c r="B675" i="1" s="1"/>
  <c r="C676" i="1"/>
  <c r="B676" i="1" s="1"/>
  <c r="C677" i="1"/>
  <c r="B677" i="1" s="1"/>
  <c r="C678" i="1"/>
  <c r="B678" i="1" s="1"/>
  <c r="C679" i="1"/>
  <c r="B679" i="1" s="1"/>
  <c r="C680" i="1"/>
  <c r="B680" i="1" s="1"/>
  <c r="C681" i="1"/>
  <c r="B681" i="1" s="1"/>
  <c r="C682" i="1"/>
  <c r="B682" i="1" s="1"/>
  <c r="C683" i="1"/>
  <c r="B683" i="1" s="1"/>
  <c r="C684" i="1"/>
  <c r="B684" i="1" s="1"/>
  <c r="C685" i="1"/>
  <c r="B685" i="1" s="1"/>
  <c r="C686" i="1"/>
  <c r="B686" i="1" s="1"/>
  <c r="C687" i="1"/>
  <c r="B687" i="1" s="1"/>
  <c r="C688" i="1"/>
  <c r="B688" i="1" s="1"/>
  <c r="C689" i="1"/>
  <c r="B689" i="1" s="1"/>
  <c r="C690" i="1"/>
  <c r="B690" i="1" s="1"/>
  <c r="C691" i="1"/>
  <c r="B691" i="1" s="1"/>
  <c r="C692" i="1"/>
  <c r="B692" i="1" s="1"/>
  <c r="C693" i="1"/>
  <c r="B693" i="1" s="1"/>
  <c r="C694" i="1"/>
  <c r="B694" i="1" s="1"/>
  <c r="C695" i="1"/>
  <c r="B695" i="1" s="1"/>
  <c r="C696" i="1"/>
  <c r="B696" i="1" s="1"/>
  <c r="C697" i="1"/>
  <c r="B697" i="1" s="1"/>
  <c r="C698" i="1"/>
  <c r="B698" i="1" s="1"/>
  <c r="C699" i="1"/>
  <c r="B699" i="1" s="1"/>
  <c r="C700" i="1"/>
  <c r="B700" i="1" s="1"/>
  <c r="C701" i="1"/>
  <c r="B701" i="1" s="1"/>
  <c r="C702" i="1"/>
  <c r="B702" i="1" s="1"/>
  <c r="C703" i="1"/>
  <c r="B703" i="1" s="1"/>
  <c r="C704" i="1"/>
  <c r="B704" i="1" s="1"/>
  <c r="C705" i="1"/>
  <c r="B705" i="1" s="1"/>
  <c r="C706" i="1"/>
  <c r="B706" i="1" s="1"/>
  <c r="C707" i="1"/>
  <c r="B707" i="1" s="1"/>
  <c r="C708" i="1"/>
  <c r="B708" i="1" s="1"/>
  <c r="C709" i="1"/>
  <c r="B709" i="1" s="1"/>
  <c r="C710" i="1"/>
  <c r="B710" i="1" s="1"/>
  <c r="C711" i="1"/>
  <c r="B711" i="1" s="1"/>
  <c r="C712" i="1"/>
  <c r="B712" i="1" s="1"/>
  <c r="C713" i="1"/>
  <c r="B713" i="1" s="1"/>
  <c r="C714" i="1"/>
  <c r="B714" i="1" s="1"/>
  <c r="C715" i="1"/>
  <c r="B715" i="1" s="1"/>
  <c r="C716" i="1"/>
  <c r="B716" i="1" s="1"/>
  <c r="C717" i="1"/>
  <c r="B717" i="1" s="1"/>
  <c r="C718" i="1"/>
  <c r="B718" i="1" s="1"/>
  <c r="C719" i="1"/>
  <c r="B719" i="1" s="1"/>
  <c r="C720" i="1"/>
  <c r="B720" i="1" s="1"/>
  <c r="C721" i="1"/>
  <c r="B721" i="1" s="1"/>
  <c r="C722" i="1"/>
  <c r="B722" i="1" s="1"/>
  <c r="C723" i="1"/>
  <c r="B723" i="1" s="1"/>
  <c r="C724" i="1"/>
  <c r="B724" i="1" s="1"/>
  <c r="C725" i="1"/>
  <c r="B725" i="1" s="1"/>
  <c r="C726" i="1"/>
  <c r="B726" i="1" s="1"/>
  <c r="C727" i="1"/>
  <c r="B727" i="1" s="1"/>
  <c r="C728" i="1"/>
  <c r="B728" i="1" s="1"/>
  <c r="C729" i="1"/>
  <c r="B729" i="1" s="1"/>
  <c r="C730" i="1"/>
  <c r="B730" i="1" s="1"/>
  <c r="C731" i="1"/>
  <c r="B731" i="1" s="1"/>
  <c r="C732" i="1"/>
  <c r="B732" i="1" s="1"/>
  <c r="C733" i="1"/>
  <c r="B733" i="1" s="1"/>
  <c r="C734" i="1"/>
  <c r="B734" i="1" s="1"/>
  <c r="C735" i="1"/>
  <c r="B735" i="1" s="1"/>
  <c r="C736" i="1"/>
  <c r="B736" i="1" s="1"/>
  <c r="C737" i="1"/>
  <c r="B737" i="1" s="1"/>
  <c r="C738" i="1"/>
  <c r="B738" i="1" s="1"/>
  <c r="C739" i="1"/>
  <c r="B739" i="1" s="1"/>
  <c r="C740" i="1"/>
  <c r="B740" i="1" s="1"/>
  <c r="C741" i="1"/>
  <c r="B741" i="1" s="1"/>
  <c r="C742" i="1"/>
  <c r="B742" i="1" s="1"/>
  <c r="C743" i="1"/>
  <c r="B743" i="1" s="1"/>
  <c r="C744" i="1"/>
  <c r="B744" i="1" s="1"/>
  <c r="C745" i="1"/>
  <c r="B745" i="1" s="1"/>
  <c r="C746" i="1"/>
  <c r="B746" i="1" s="1"/>
  <c r="C747" i="1"/>
  <c r="B747" i="1" s="1"/>
  <c r="C748" i="1"/>
  <c r="B748" i="1" s="1"/>
  <c r="C749" i="1"/>
  <c r="B749" i="1" s="1"/>
  <c r="C750" i="1"/>
  <c r="B750" i="1" s="1"/>
  <c r="C751" i="1"/>
  <c r="B751" i="1" s="1"/>
  <c r="C752" i="1"/>
  <c r="B752" i="1" s="1"/>
  <c r="C753" i="1"/>
  <c r="B753" i="1" s="1"/>
  <c r="C754" i="1"/>
  <c r="B754" i="1" s="1"/>
  <c r="C755" i="1"/>
  <c r="B755" i="1" s="1"/>
  <c r="C756" i="1"/>
  <c r="B756" i="1" s="1"/>
  <c r="C757" i="1"/>
  <c r="B757" i="1" s="1"/>
  <c r="C758" i="1"/>
  <c r="B758" i="1" s="1"/>
  <c r="C759" i="1"/>
  <c r="B759" i="1" s="1"/>
  <c r="C760" i="1"/>
  <c r="B760" i="1" s="1"/>
  <c r="C761" i="1"/>
  <c r="B761" i="1" s="1"/>
  <c r="C762" i="1"/>
  <c r="B762" i="1" s="1"/>
  <c r="C763" i="1"/>
  <c r="B763" i="1" s="1"/>
  <c r="C764" i="1"/>
  <c r="B764" i="1" s="1"/>
  <c r="C765" i="1"/>
  <c r="B765" i="1" s="1"/>
  <c r="C766" i="1"/>
  <c r="B766" i="1" s="1"/>
  <c r="C767" i="1"/>
  <c r="B767" i="1" s="1"/>
  <c r="C768" i="1"/>
  <c r="B768" i="1" s="1"/>
  <c r="C769" i="1"/>
  <c r="B769" i="1" s="1"/>
  <c r="C770" i="1"/>
  <c r="B770" i="1" s="1"/>
  <c r="C771" i="1"/>
  <c r="B771" i="1" s="1"/>
  <c r="C772" i="1"/>
  <c r="B772" i="1" s="1"/>
  <c r="C773" i="1"/>
  <c r="B773" i="1" s="1"/>
  <c r="C774" i="1"/>
  <c r="B774" i="1" s="1"/>
  <c r="C775" i="1"/>
  <c r="B775" i="1" s="1"/>
  <c r="C776" i="1"/>
  <c r="B776" i="1" s="1"/>
  <c r="C777" i="1"/>
  <c r="B777" i="1" s="1"/>
  <c r="C778" i="1"/>
  <c r="B778" i="1" s="1"/>
  <c r="C779" i="1"/>
  <c r="B779" i="1" s="1"/>
  <c r="C780" i="1"/>
  <c r="B780" i="1" s="1"/>
  <c r="C781" i="1"/>
  <c r="B781" i="1" s="1"/>
  <c r="C782" i="1"/>
  <c r="B782" i="1" s="1"/>
  <c r="C783" i="1"/>
  <c r="B783" i="1" s="1"/>
  <c r="C784" i="1"/>
  <c r="B784" i="1" s="1"/>
  <c r="C785" i="1"/>
  <c r="B785" i="1" s="1"/>
  <c r="C786" i="1"/>
  <c r="B786" i="1" s="1"/>
  <c r="C787" i="1"/>
  <c r="B787" i="1" s="1"/>
  <c r="C788" i="1"/>
  <c r="B788" i="1" s="1"/>
  <c r="C789" i="1"/>
  <c r="B789" i="1" s="1"/>
  <c r="C790" i="1"/>
  <c r="B790" i="1" s="1"/>
  <c r="C791" i="1"/>
  <c r="B791" i="1" s="1"/>
  <c r="C792" i="1"/>
  <c r="B792" i="1" s="1"/>
  <c r="C793" i="1"/>
  <c r="B793" i="1" s="1"/>
  <c r="C794" i="1"/>
  <c r="B794" i="1" s="1"/>
  <c r="C795" i="1"/>
  <c r="B795" i="1" s="1"/>
  <c r="C796" i="1"/>
  <c r="B796" i="1" s="1"/>
  <c r="C797" i="1"/>
  <c r="B797" i="1" s="1"/>
  <c r="C798" i="1"/>
  <c r="B798" i="1" s="1"/>
  <c r="C799" i="1"/>
  <c r="B799" i="1" s="1"/>
  <c r="C800" i="1"/>
  <c r="B800" i="1" s="1"/>
  <c r="C801" i="1"/>
  <c r="B801" i="1" s="1"/>
  <c r="C802" i="1"/>
  <c r="B802" i="1" s="1"/>
  <c r="C803" i="1"/>
  <c r="B803" i="1" s="1"/>
  <c r="C804" i="1"/>
  <c r="B804" i="1" s="1"/>
  <c r="C805" i="1"/>
  <c r="B805" i="1" s="1"/>
  <c r="C806" i="1"/>
  <c r="B806" i="1" s="1"/>
  <c r="C807" i="1"/>
  <c r="B807" i="1" s="1"/>
  <c r="C808" i="1"/>
  <c r="B808" i="1" s="1"/>
  <c r="C809" i="1"/>
  <c r="B809" i="1" s="1"/>
  <c r="C810" i="1"/>
  <c r="B810" i="1" s="1"/>
  <c r="C811" i="1"/>
  <c r="B811" i="1" s="1"/>
  <c r="C812" i="1"/>
  <c r="B812" i="1" s="1"/>
  <c r="C813" i="1"/>
  <c r="B813" i="1" s="1"/>
  <c r="C814" i="1"/>
  <c r="B814" i="1" s="1"/>
  <c r="C815" i="1"/>
  <c r="B815" i="1" s="1"/>
  <c r="C816" i="1"/>
  <c r="B816" i="1" s="1"/>
  <c r="C817" i="1"/>
  <c r="B817" i="1" s="1"/>
  <c r="C818" i="1"/>
  <c r="B818" i="1" s="1"/>
  <c r="C819" i="1"/>
  <c r="B819" i="1" s="1"/>
  <c r="C820" i="1"/>
  <c r="B820" i="1" s="1"/>
  <c r="C821" i="1"/>
  <c r="B821" i="1" s="1"/>
  <c r="C822" i="1"/>
  <c r="B822" i="1" s="1"/>
  <c r="C823" i="1"/>
  <c r="B823" i="1" s="1"/>
  <c r="C824" i="1"/>
  <c r="B824" i="1" s="1"/>
  <c r="C825" i="1"/>
  <c r="B825" i="1" s="1"/>
  <c r="C826" i="1"/>
  <c r="B826" i="1" s="1"/>
  <c r="C827" i="1"/>
  <c r="B827" i="1" s="1"/>
  <c r="C828" i="1"/>
  <c r="B828" i="1" s="1"/>
  <c r="C829" i="1"/>
  <c r="B829" i="1" s="1"/>
  <c r="C830" i="1"/>
  <c r="B830" i="1" s="1"/>
  <c r="C831" i="1"/>
  <c r="B831" i="1" s="1"/>
  <c r="C832" i="1"/>
  <c r="B832" i="1" s="1"/>
  <c r="C833" i="1"/>
  <c r="B833" i="1" s="1"/>
  <c r="C834" i="1"/>
  <c r="B834" i="1" s="1"/>
  <c r="C835" i="1"/>
  <c r="B835" i="1" s="1"/>
  <c r="C836" i="1"/>
  <c r="B836" i="1" s="1"/>
  <c r="C837" i="1"/>
  <c r="B837" i="1" s="1"/>
  <c r="C838" i="1"/>
  <c r="B838" i="1" s="1"/>
  <c r="C839" i="1"/>
  <c r="B839" i="1" s="1"/>
  <c r="C840" i="1"/>
  <c r="B840" i="1" s="1"/>
  <c r="C841" i="1"/>
  <c r="B841" i="1" s="1"/>
  <c r="C842" i="1"/>
  <c r="B842" i="1" s="1"/>
  <c r="C843" i="1"/>
  <c r="B843" i="1" s="1"/>
  <c r="C844" i="1"/>
  <c r="B844" i="1" s="1"/>
  <c r="C845" i="1"/>
  <c r="B845" i="1" s="1"/>
  <c r="C846" i="1"/>
  <c r="B846" i="1" s="1"/>
  <c r="C847" i="1"/>
  <c r="B847" i="1" s="1"/>
  <c r="C848" i="1"/>
  <c r="B848" i="1" s="1"/>
  <c r="C849" i="1"/>
  <c r="B849" i="1" s="1"/>
  <c r="C850" i="1"/>
  <c r="B850" i="1" s="1"/>
  <c r="C851" i="1"/>
  <c r="B851" i="1" s="1"/>
  <c r="C852" i="1"/>
  <c r="B852" i="1" s="1"/>
  <c r="C853" i="1"/>
  <c r="B853" i="1" s="1"/>
  <c r="C854" i="1"/>
  <c r="B854" i="1" s="1"/>
  <c r="C855" i="1"/>
  <c r="B855" i="1" s="1"/>
  <c r="C856" i="1"/>
  <c r="B856" i="1" s="1"/>
  <c r="C857" i="1"/>
  <c r="B857" i="1" s="1"/>
  <c r="C858" i="1"/>
  <c r="B858" i="1" s="1"/>
  <c r="C859" i="1"/>
  <c r="B859" i="1" s="1"/>
  <c r="C860" i="1"/>
  <c r="B860" i="1" s="1"/>
  <c r="C861" i="1"/>
  <c r="B861" i="1" s="1"/>
  <c r="C862" i="1"/>
  <c r="B862" i="1" s="1"/>
  <c r="C863" i="1"/>
  <c r="B863" i="1" s="1"/>
  <c r="C864" i="1"/>
  <c r="B864" i="1" s="1"/>
  <c r="C865" i="1"/>
  <c r="B865" i="1" s="1"/>
  <c r="C866" i="1"/>
  <c r="B866" i="1" s="1"/>
  <c r="C867" i="1"/>
  <c r="B867" i="1" s="1"/>
  <c r="C868" i="1"/>
  <c r="B868" i="1" s="1"/>
  <c r="C869" i="1"/>
  <c r="B869" i="1" s="1"/>
  <c r="C870" i="1"/>
  <c r="B870" i="1" s="1"/>
  <c r="C871" i="1"/>
  <c r="B871" i="1" s="1"/>
  <c r="C872" i="1"/>
  <c r="B872" i="1" s="1"/>
  <c r="C873" i="1"/>
  <c r="B873" i="1" s="1"/>
  <c r="C874" i="1"/>
  <c r="B874" i="1" s="1"/>
  <c r="C875" i="1"/>
  <c r="B875" i="1" s="1"/>
  <c r="C876" i="1"/>
  <c r="B876" i="1" s="1"/>
  <c r="C877" i="1"/>
  <c r="B877" i="1" s="1"/>
  <c r="C878" i="1"/>
  <c r="B878" i="1" s="1"/>
  <c r="C879" i="1"/>
  <c r="B879" i="1" s="1"/>
  <c r="C880" i="1"/>
  <c r="B880" i="1" s="1"/>
  <c r="C881" i="1"/>
  <c r="B881" i="1" s="1"/>
  <c r="C882" i="1"/>
  <c r="B882" i="1" s="1"/>
  <c r="C883" i="1"/>
  <c r="B883" i="1" s="1"/>
  <c r="C884" i="1"/>
  <c r="B884" i="1" s="1"/>
  <c r="C885" i="1"/>
  <c r="B885" i="1" s="1"/>
  <c r="C886" i="1"/>
  <c r="B886" i="1" s="1"/>
  <c r="C887" i="1"/>
  <c r="B887" i="1" s="1"/>
  <c r="C888" i="1"/>
  <c r="B888" i="1" s="1"/>
  <c r="C889" i="1"/>
  <c r="B889" i="1" s="1"/>
  <c r="C890" i="1"/>
  <c r="B890" i="1" s="1"/>
  <c r="C891" i="1"/>
  <c r="B891" i="1" s="1"/>
  <c r="C892" i="1"/>
  <c r="B892" i="1" s="1"/>
  <c r="C893" i="1"/>
  <c r="B893" i="1" s="1"/>
  <c r="C894" i="1"/>
  <c r="B894" i="1" s="1"/>
  <c r="C895" i="1"/>
  <c r="B895" i="1" s="1"/>
  <c r="C896" i="1"/>
  <c r="B896" i="1" s="1"/>
  <c r="C897" i="1"/>
  <c r="B897" i="1" s="1"/>
  <c r="C898" i="1"/>
  <c r="B898" i="1" s="1"/>
  <c r="C899" i="1"/>
  <c r="B899" i="1" s="1"/>
  <c r="C900" i="1"/>
  <c r="B900" i="1" s="1"/>
  <c r="C901" i="1"/>
  <c r="B901" i="1" s="1"/>
  <c r="C902" i="1"/>
  <c r="B902" i="1" s="1"/>
  <c r="C903" i="1"/>
  <c r="B903" i="1" s="1"/>
  <c r="C904" i="1"/>
  <c r="B904" i="1" s="1"/>
  <c r="C905" i="1"/>
  <c r="B905" i="1" s="1"/>
  <c r="C906" i="1"/>
  <c r="B906" i="1" s="1"/>
  <c r="C907" i="1"/>
  <c r="B907" i="1" s="1"/>
  <c r="C908" i="1"/>
  <c r="B908" i="1" s="1"/>
  <c r="C909" i="1"/>
  <c r="B909" i="1" s="1"/>
  <c r="C910" i="1"/>
  <c r="B910" i="1" s="1"/>
  <c r="C911" i="1"/>
  <c r="B911" i="1" s="1"/>
  <c r="C912" i="1"/>
  <c r="B912" i="1" s="1"/>
  <c r="C913" i="1"/>
  <c r="B913" i="1" s="1"/>
  <c r="C914" i="1"/>
  <c r="B914" i="1" s="1"/>
  <c r="C915" i="1"/>
  <c r="B915" i="1" s="1"/>
  <c r="C916" i="1"/>
  <c r="B916" i="1" s="1"/>
  <c r="C917" i="1"/>
  <c r="B917" i="1" s="1"/>
  <c r="C918" i="1"/>
  <c r="B918" i="1" s="1"/>
  <c r="C919" i="1"/>
  <c r="B919" i="1" s="1"/>
  <c r="C920" i="1"/>
  <c r="B920" i="1" s="1"/>
  <c r="C921" i="1"/>
  <c r="B921" i="1" s="1"/>
  <c r="C922" i="1"/>
  <c r="B922" i="1" s="1"/>
  <c r="C923" i="1"/>
  <c r="B923" i="1" s="1"/>
  <c r="C924" i="1"/>
  <c r="B924" i="1" s="1"/>
  <c r="C925" i="1"/>
  <c r="B925" i="1" s="1"/>
  <c r="C926" i="1"/>
  <c r="B926" i="1" s="1"/>
  <c r="C927" i="1"/>
  <c r="B927" i="1" s="1"/>
  <c r="C928" i="1"/>
  <c r="B928" i="1" s="1"/>
  <c r="C929" i="1"/>
  <c r="B929" i="1" s="1"/>
  <c r="C930" i="1"/>
  <c r="B930" i="1" s="1"/>
  <c r="C931" i="1"/>
  <c r="B931" i="1" s="1"/>
  <c r="C932" i="1"/>
  <c r="B932" i="1" s="1"/>
  <c r="C933" i="1"/>
  <c r="B933" i="1" s="1"/>
  <c r="C934" i="1"/>
  <c r="B934" i="1" s="1"/>
  <c r="C935" i="1"/>
  <c r="B935" i="1" s="1"/>
  <c r="C936" i="1"/>
  <c r="B936" i="1" s="1"/>
  <c r="C937" i="1"/>
  <c r="B937" i="1" s="1"/>
  <c r="C938" i="1"/>
  <c r="B938" i="1" s="1"/>
  <c r="C939" i="1"/>
  <c r="B939" i="1" s="1"/>
  <c r="C940" i="1"/>
  <c r="B940" i="1" s="1"/>
  <c r="C941" i="1"/>
  <c r="B941" i="1" s="1"/>
  <c r="C942" i="1"/>
  <c r="B942" i="1" s="1"/>
  <c r="C943" i="1"/>
  <c r="B943" i="1" s="1"/>
  <c r="C944" i="1"/>
  <c r="B944" i="1" s="1"/>
  <c r="C945" i="1"/>
  <c r="B945" i="1" s="1"/>
  <c r="C946" i="1"/>
  <c r="B946" i="1" s="1"/>
  <c r="C947" i="1"/>
  <c r="B947" i="1" s="1"/>
  <c r="C948" i="1"/>
  <c r="B948" i="1" s="1"/>
  <c r="C949" i="1"/>
  <c r="B949" i="1" s="1"/>
  <c r="C950" i="1"/>
  <c r="B950" i="1" s="1"/>
  <c r="C951" i="1"/>
  <c r="B951" i="1" s="1"/>
  <c r="C952" i="1"/>
  <c r="B952" i="1" s="1"/>
  <c r="C953" i="1"/>
  <c r="B953" i="1" s="1"/>
  <c r="C954" i="1"/>
  <c r="B954" i="1" s="1"/>
  <c r="C955" i="1"/>
  <c r="B955" i="1" s="1"/>
  <c r="C956" i="1"/>
  <c r="B956" i="1" s="1"/>
  <c r="C957" i="1"/>
  <c r="B957" i="1" s="1"/>
  <c r="C958" i="1"/>
  <c r="B958" i="1" s="1"/>
  <c r="C959" i="1"/>
  <c r="B959" i="1" s="1"/>
  <c r="C960" i="1"/>
  <c r="B960" i="1" s="1"/>
  <c r="C961" i="1"/>
  <c r="B961" i="1" s="1"/>
  <c r="C962" i="1"/>
  <c r="B962" i="1" s="1"/>
  <c r="C963" i="1"/>
  <c r="B963" i="1" s="1"/>
  <c r="C964" i="1"/>
  <c r="B964" i="1" s="1"/>
  <c r="C965" i="1"/>
  <c r="B965" i="1" s="1"/>
  <c r="C966" i="1"/>
  <c r="B966" i="1" s="1"/>
  <c r="C967" i="1"/>
  <c r="B967" i="1" s="1"/>
  <c r="C968" i="1"/>
  <c r="B968" i="1" s="1"/>
  <c r="C969" i="1"/>
  <c r="B969" i="1" s="1"/>
  <c r="C970" i="1"/>
  <c r="B970" i="1" s="1"/>
  <c r="C971" i="1"/>
  <c r="B971" i="1" s="1"/>
  <c r="C972" i="1"/>
  <c r="B972" i="1" s="1"/>
  <c r="C973" i="1"/>
  <c r="B973" i="1" s="1"/>
  <c r="C974" i="1"/>
  <c r="B974" i="1" s="1"/>
  <c r="C975" i="1"/>
  <c r="B975" i="1" s="1"/>
  <c r="C976" i="1"/>
  <c r="B976" i="1" s="1"/>
  <c r="C977" i="1"/>
  <c r="B977" i="1" s="1"/>
  <c r="C978" i="1"/>
  <c r="B978" i="1" s="1"/>
  <c r="C979" i="1"/>
  <c r="B979" i="1" s="1"/>
  <c r="C980" i="1"/>
  <c r="B980" i="1" s="1"/>
  <c r="C981" i="1"/>
  <c r="B981" i="1" s="1"/>
  <c r="C982" i="1"/>
  <c r="B982" i="1" s="1"/>
  <c r="C983" i="1"/>
  <c r="B983" i="1" s="1"/>
  <c r="C984" i="1"/>
  <c r="B984" i="1" s="1"/>
  <c r="C985" i="1"/>
  <c r="B985" i="1" s="1"/>
  <c r="C986" i="1"/>
  <c r="B986" i="1" s="1"/>
  <c r="C987" i="1"/>
  <c r="B987" i="1" s="1"/>
  <c r="C988" i="1"/>
  <c r="B988" i="1" s="1"/>
  <c r="C989" i="1"/>
  <c r="B989" i="1" s="1"/>
  <c r="C990" i="1"/>
  <c r="B990" i="1" s="1"/>
  <c r="C991" i="1"/>
  <c r="B991" i="1" s="1"/>
  <c r="C992" i="1"/>
  <c r="B992" i="1" s="1"/>
  <c r="C993" i="1"/>
  <c r="B993" i="1" s="1"/>
  <c r="C994" i="1"/>
  <c r="B994" i="1" s="1"/>
  <c r="C995" i="1"/>
  <c r="B995" i="1" s="1"/>
  <c r="C996" i="1"/>
  <c r="B996" i="1" s="1"/>
  <c r="C997" i="1"/>
  <c r="B997" i="1" s="1"/>
  <c r="C998" i="1"/>
  <c r="B998" i="1" s="1"/>
  <c r="C999" i="1"/>
  <c r="B999" i="1" s="1"/>
  <c r="C1000" i="1"/>
  <c r="B1000" i="1" s="1"/>
  <c r="C1001" i="1"/>
  <c r="B1001" i="1" s="1"/>
  <c r="C1002" i="1"/>
  <c r="B1002" i="1" s="1"/>
  <c r="C1003" i="1"/>
  <c r="B1003" i="1" s="1"/>
  <c r="C1004" i="1"/>
  <c r="B1004" i="1" s="1"/>
  <c r="C1005" i="1"/>
  <c r="B1005" i="1" s="1"/>
  <c r="C1006" i="1"/>
  <c r="B1006" i="1" s="1"/>
  <c r="C1007" i="1"/>
  <c r="B1007" i="1" s="1"/>
  <c r="C1008" i="1"/>
  <c r="B1008" i="1" s="1"/>
  <c r="C1009" i="1"/>
  <c r="B1009" i="1" s="1"/>
  <c r="C1010" i="1"/>
  <c r="B1010" i="1" s="1"/>
  <c r="C1011" i="1"/>
  <c r="B1011" i="1" s="1"/>
  <c r="C1012" i="1"/>
  <c r="B1012" i="1" s="1"/>
  <c r="C1013" i="1"/>
  <c r="B1013" i="1" s="1"/>
  <c r="C1014" i="1"/>
  <c r="B1014" i="1" s="1"/>
  <c r="C1015" i="1"/>
  <c r="B1015" i="1" s="1"/>
  <c r="E6" i="1" l="1"/>
</calcChain>
</file>

<file path=xl/sharedStrings.xml><?xml version="1.0" encoding="utf-8"?>
<sst xmlns="http://schemas.openxmlformats.org/spreadsheetml/2006/main" count="31" uniqueCount="30">
  <si>
    <t>user input</t>
  </si>
  <si>
    <t>number of trials (n)</t>
  </si>
  <si>
    <t>number of detections (X)</t>
  </si>
  <si>
    <t xml:space="preserve">user input </t>
  </si>
  <si>
    <t>Confidence level (CL)</t>
  </si>
  <si>
    <t>Probability of Detection (Pd)</t>
  </si>
  <si>
    <t xml:space="preserve">       ' Dimension variables.</t>
  </si>
  <si>
    <t xml:space="preserve">       Dim xName As Variant</t>
  </si>
  <si>
    <t xml:space="preserve">       Dim Result As Variant</t>
  </si>
  <si>
    <t xml:space="preserve">       Dim Vis As Variant</t>
  </si>
  <si>
    <t xml:space="preserve">       ' Loop once for each name in the workbook.</t>
  </si>
  <si>
    <t xml:space="preserve">       For Each xName In ActiveWorkbook.Names</t>
  </si>
  <si>
    <t xml:space="preserve">           'If a name is not visible (it is hidden)...</t>
  </si>
  <si>
    <t xml:space="preserve">           If xName.Visible = True Then</t>
  </si>
  <si>
    <t xml:space="preserve">               Vis = "Visible"</t>
  </si>
  <si>
    <t xml:space="preserve">           Else</t>
  </si>
  <si>
    <t xml:space="preserve">               Vis = "Hidden"</t>
  </si>
  <si>
    <t xml:space="preserve">           End If</t>
  </si>
  <si>
    <t xml:space="preserve">           ' ...ask whether or not to delete the name.</t>
  </si>
  <si>
    <t xml:space="preserve">           Result = MsgBox(prompt:="Delete " &amp; Vis &amp; " Name " &amp; _</t>
  </si>
  <si>
    <t xml:space="preserve">               Chr(10) &amp; xName.Name &amp; "?" &amp; Chr(10) &amp; _</t>
  </si>
  <si>
    <t xml:space="preserve">               "Which refers to: " &amp; Chr(10) &amp; xName.RefersTo, _</t>
  </si>
  <si>
    <t xml:space="preserve">               Buttons:=vbYesNo)</t>
  </si>
  <si>
    <t xml:space="preserve">           ' If the result is true, then delete the name.</t>
  </si>
  <si>
    <t xml:space="preserve">           If Result = vbYes Then xName.Delete</t>
  </si>
  <si>
    <t xml:space="preserve">           ' Loop to the next name.</t>
  </si>
  <si>
    <t xml:space="preserve">       Next xName</t>
  </si>
  <si>
    <t xml:space="preserve">   End Sub</t>
  </si>
  <si>
    <r>
      <rPr>
        <b/>
        <sz val="11"/>
        <color theme="1"/>
        <rFont val="Calibri"/>
        <family val="2"/>
        <scheme val="minor"/>
      </rPr>
      <t xml:space="preserve">                                              </t>
    </r>
    <r>
      <rPr>
        <b/>
        <sz val="12"/>
        <color theme="1"/>
        <rFont val="Calibri"/>
        <family val="2"/>
        <scheme val="minor"/>
      </rPr>
      <t xml:space="preserve"> Confidence Bound on Probability of Detection</t>
    </r>
    <r>
      <rPr>
        <sz val="11"/>
        <color theme="1"/>
        <rFont val="Calibri"/>
        <family val="2"/>
        <scheme val="minor"/>
      </rPr>
      <t xml:space="preserve">
Probability of detection (Pd) based on a test of (n) samples with (X) successful detections and specified confidence level (CL).  For the computed Pd, the binomial  cumulative probability for detections &lt; X is CL%.  The probability that the system has a true probability of detection &lt; Pd is (1-CL)%. (J. Barber, 2021) </t>
    </r>
  </si>
  <si>
    <t>S. Lukow and J.C. Weatherall
"Statistical Analysis for Explosives Detection System Test and Evaluation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0000000000"/>
    <numFmt numFmtId="166" formatCode="0.0%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sz val="10"/>
      <color theme="1"/>
      <name val="Arial Unicode MS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65" fontId="0" fillId="0" borderId="0" xfId="0" applyNumberFormat="1"/>
    <xf numFmtId="0" fontId="0" fillId="0" borderId="0" xfId="0" applyNumberFormat="1" applyProtection="1"/>
    <xf numFmtId="164" fontId="0" fillId="0" borderId="0" xfId="0" applyNumberFormat="1" applyProtection="1"/>
    <xf numFmtId="0" fontId="0" fillId="0" borderId="0" xfId="0" applyProtection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6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2" xfId="0" applyFont="1" applyBorder="1" applyAlignment="1">
      <alignment horizontal="left" vertical="top" wrapText="1"/>
    </xf>
    <xf numFmtId="0" fontId="0" fillId="0" borderId="2" xfId="0" applyBorder="1" applyAlignment="1">
      <alignment horizontal="left" vertical="top"/>
    </xf>
    <xf numFmtId="0" fontId="0" fillId="0" borderId="1" xfId="0" applyBorder="1" applyAlignment="1" applyProtection="1">
      <alignment vertical="center" wrapText="1"/>
      <protection locked="0"/>
    </xf>
    <xf numFmtId="0" fontId="0" fillId="0" borderId="1" xfId="0" applyBorder="1" applyAlignment="1" applyProtection="1">
      <alignment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F1015"/>
  <sheetViews>
    <sheetView showRowColHeaders="0" tabSelected="1" workbookViewId="0">
      <selection activeCell="F7" sqref="F7"/>
    </sheetView>
  </sheetViews>
  <sheetFormatPr defaultColWidth="0" defaultRowHeight="14.5" zeroHeight="1"/>
  <cols>
    <col min="1" max="1" width="4.1796875" customWidth="1"/>
    <col min="2" max="2" width="20.6328125" customWidth="1"/>
    <col min="3" max="3" width="21.90625" customWidth="1"/>
    <col min="4" max="4" width="21.36328125" customWidth="1"/>
    <col min="5" max="5" width="24.7265625" customWidth="1"/>
    <col min="6" max="6" width="4.36328125" customWidth="1"/>
    <col min="7" max="16384" width="8.7265625" hidden="1"/>
  </cols>
  <sheetData>
    <row r="1" spans="2:5" ht="36" customHeight="1">
      <c r="B1" s="13" t="s">
        <v>29</v>
      </c>
      <c r="C1" s="14"/>
      <c r="D1" s="14"/>
      <c r="E1" s="14"/>
    </row>
    <row r="2" spans="2:5" ht="62" customHeight="1">
      <c r="B2" s="15" t="s">
        <v>28</v>
      </c>
      <c r="C2" s="16"/>
      <c r="D2" s="16"/>
      <c r="E2" s="16"/>
    </row>
    <row r="3" spans="2:5">
      <c r="B3" s="1"/>
      <c r="C3" s="1"/>
      <c r="D3" s="1"/>
      <c r="E3" s="1"/>
    </row>
    <row r="4" spans="2:5">
      <c r="B4" s="9" t="s">
        <v>0</v>
      </c>
      <c r="C4" s="9" t="s">
        <v>0</v>
      </c>
      <c r="D4" s="9" t="s">
        <v>3</v>
      </c>
      <c r="E4" s="1"/>
    </row>
    <row r="5" spans="2:5">
      <c r="B5" s="1" t="s">
        <v>1</v>
      </c>
      <c r="C5" s="1" t="s">
        <v>2</v>
      </c>
      <c r="D5" s="1" t="s">
        <v>4</v>
      </c>
      <c r="E5" s="1" t="s">
        <v>5</v>
      </c>
    </row>
    <row r="6" spans="2:5">
      <c r="B6" s="7">
        <v>20</v>
      </c>
      <c r="C6" s="1">
        <v>18</v>
      </c>
      <c r="D6" s="8">
        <v>0.9</v>
      </c>
      <c r="E6" s="6">
        <f>IF(C6=0,0,VLOOKUP(MIN($B$15:$B$1015),$B$15:$D$1015,3,FALSE))</f>
        <v>0.755</v>
      </c>
    </row>
    <row r="7" spans="2:5" ht="28" customHeight="1">
      <c r="B7" s="12"/>
      <c r="C7" s="10"/>
      <c r="D7" s="10"/>
      <c r="E7" s="10"/>
    </row>
    <row r="8" spans="2:5" ht="14.5" hidden="1" customHeight="1">
      <c r="B8" s="11"/>
      <c r="D8" s="2"/>
    </row>
    <row r="9" spans="2:5" ht="14.5" hidden="1" customHeight="1">
      <c r="B9" s="12" t="s">
        <v>6</v>
      </c>
    </row>
    <row r="10" spans="2:5" ht="14.5" hidden="1" customHeight="1">
      <c r="B10" s="12" t="s">
        <v>7</v>
      </c>
    </row>
    <row r="11" spans="2:5" ht="14.5" hidden="1" customHeight="1">
      <c r="B11" s="12" t="s">
        <v>8</v>
      </c>
    </row>
    <row r="12" spans="2:5" ht="14.5" hidden="1" customHeight="1">
      <c r="B12" s="12" t="s">
        <v>9</v>
      </c>
    </row>
    <row r="13" spans="2:5" ht="14.5" hidden="1" customHeight="1">
      <c r="B13" s="11"/>
    </row>
    <row r="14" spans="2:5" ht="14.5" hidden="1" customHeight="1">
      <c r="B14" s="12" t="s">
        <v>10</v>
      </c>
    </row>
    <row r="15" spans="2:5" ht="14.5" hidden="1" customHeight="1">
      <c r="B15" s="12" t="s">
        <v>11</v>
      </c>
      <c r="C15" s="3">
        <f>1-BINOMDIST($C$6-1,$B$6,D15,TRUE)</f>
        <v>0</v>
      </c>
      <c r="D15" s="4">
        <v>0</v>
      </c>
    </row>
    <row r="16" spans="2:5" ht="14.5" hidden="1" customHeight="1">
      <c r="B16" s="11"/>
      <c r="C16" s="3">
        <f t="shared" ref="C16:C79" si="0">1-BINOMDIST($C$6-1,$B$6,D16,TRUE)</f>
        <v>0</v>
      </c>
      <c r="D16" s="5">
        <v>1E-3</v>
      </c>
    </row>
    <row r="17" spans="2:4" ht="14.5" hidden="1" customHeight="1">
      <c r="B17" s="12" t="s">
        <v>12</v>
      </c>
      <c r="C17" s="3">
        <f t="shared" si="0"/>
        <v>0</v>
      </c>
      <c r="D17" s="4">
        <v>2E-3</v>
      </c>
    </row>
    <row r="18" spans="2:4" ht="14.5" hidden="1" customHeight="1">
      <c r="B18" s="12" t="s">
        <v>13</v>
      </c>
      <c r="C18" s="3">
        <f t="shared" si="0"/>
        <v>0</v>
      </c>
      <c r="D18" s="5">
        <v>3.0000000000000001E-3</v>
      </c>
    </row>
    <row r="19" spans="2:4" ht="14.5" hidden="1" customHeight="1">
      <c r="B19" s="12" t="s">
        <v>14</v>
      </c>
      <c r="C19" s="3">
        <f t="shared" si="0"/>
        <v>0</v>
      </c>
      <c r="D19" s="4">
        <v>4.0000000000000001E-3</v>
      </c>
    </row>
    <row r="20" spans="2:4" ht="14.5" hidden="1" customHeight="1">
      <c r="B20" s="12" t="s">
        <v>15</v>
      </c>
      <c r="C20" s="3">
        <f t="shared" si="0"/>
        <v>0</v>
      </c>
      <c r="D20" s="5">
        <v>5.0000000000000001E-3</v>
      </c>
    </row>
    <row r="21" spans="2:4" ht="14.5" hidden="1" customHeight="1">
      <c r="B21" s="12" t="s">
        <v>16</v>
      </c>
      <c r="C21" s="3">
        <f t="shared" si="0"/>
        <v>0</v>
      </c>
      <c r="D21" s="4">
        <v>6.0000000000000001E-3</v>
      </c>
    </row>
    <row r="22" spans="2:4" ht="14.5" hidden="1" customHeight="1">
      <c r="B22" s="12" t="s">
        <v>17</v>
      </c>
      <c r="C22" s="3">
        <f t="shared" si="0"/>
        <v>0</v>
      </c>
      <c r="D22" s="5">
        <v>7.0000000000000001E-3</v>
      </c>
    </row>
    <row r="23" spans="2:4" ht="14.5" hidden="1" customHeight="1">
      <c r="B23" s="11"/>
      <c r="C23" s="3">
        <f t="shared" si="0"/>
        <v>0</v>
      </c>
      <c r="D23" s="4">
        <v>8.0000000000000002E-3</v>
      </c>
    </row>
    <row r="24" spans="2:4" ht="14.5" hidden="1" customHeight="1">
      <c r="B24" s="12" t="s">
        <v>18</v>
      </c>
      <c r="C24" s="3">
        <f t="shared" si="0"/>
        <v>0</v>
      </c>
      <c r="D24" s="5">
        <v>8.9999999999999993E-3</v>
      </c>
    </row>
    <row r="25" spans="2:4" ht="14.5" hidden="1" customHeight="1">
      <c r="B25" s="12" t="s">
        <v>19</v>
      </c>
      <c r="C25" s="3">
        <f t="shared" si="0"/>
        <v>0</v>
      </c>
      <c r="D25" s="4">
        <v>0.01</v>
      </c>
    </row>
    <row r="26" spans="2:4" ht="14.5" hidden="1" customHeight="1">
      <c r="B26" s="12" t="s">
        <v>20</v>
      </c>
      <c r="C26" s="3">
        <f t="shared" si="0"/>
        <v>0</v>
      </c>
      <c r="D26" s="5">
        <v>1.0999999999999999E-2</v>
      </c>
    </row>
    <row r="27" spans="2:4" ht="14.5" hidden="1" customHeight="1">
      <c r="B27" s="12" t="s">
        <v>21</v>
      </c>
      <c r="C27" s="3">
        <f t="shared" si="0"/>
        <v>0</v>
      </c>
      <c r="D27" s="4">
        <v>1.2E-2</v>
      </c>
    </row>
    <row r="28" spans="2:4" ht="14.5" hidden="1" customHeight="1">
      <c r="B28" s="12" t="s">
        <v>22</v>
      </c>
      <c r="C28" s="3">
        <f t="shared" si="0"/>
        <v>0</v>
      </c>
      <c r="D28" s="5">
        <v>1.2999999999999999E-2</v>
      </c>
    </row>
    <row r="29" spans="2:4" ht="14.5" hidden="1" customHeight="1">
      <c r="B29" s="11"/>
      <c r="C29" s="3">
        <f t="shared" si="0"/>
        <v>0</v>
      </c>
      <c r="D29" s="4">
        <v>1.4E-2</v>
      </c>
    </row>
    <row r="30" spans="2:4" ht="14.5" hidden="1" customHeight="1">
      <c r="B30" s="12" t="s">
        <v>23</v>
      </c>
      <c r="C30" s="3">
        <f t="shared" si="0"/>
        <v>0</v>
      </c>
      <c r="D30" s="5">
        <v>1.4999999999999999E-2</v>
      </c>
    </row>
    <row r="31" spans="2:4" ht="14.5" hidden="1" customHeight="1">
      <c r="B31" s="12" t="s">
        <v>24</v>
      </c>
      <c r="C31" s="3">
        <f t="shared" si="0"/>
        <v>0</v>
      </c>
      <c r="D31" s="4">
        <v>1.6E-2</v>
      </c>
    </row>
    <row r="32" spans="2:4" ht="14.5" hidden="1" customHeight="1">
      <c r="B32" s="11"/>
      <c r="C32" s="3">
        <f t="shared" si="0"/>
        <v>0</v>
      </c>
      <c r="D32" s="5">
        <v>1.7000000000000001E-2</v>
      </c>
    </row>
    <row r="33" spans="2:4" ht="14.5" hidden="1" customHeight="1">
      <c r="B33" s="12" t="s">
        <v>25</v>
      </c>
      <c r="C33" s="3">
        <f t="shared" si="0"/>
        <v>0</v>
      </c>
      <c r="D33" s="4">
        <v>1.7999999999999999E-2</v>
      </c>
    </row>
    <row r="34" spans="2:4" ht="14.5" hidden="1" customHeight="1">
      <c r="B34" s="12" t="s">
        <v>26</v>
      </c>
      <c r="C34" s="3">
        <f t="shared" si="0"/>
        <v>0</v>
      </c>
      <c r="D34" s="5">
        <v>1.9E-2</v>
      </c>
    </row>
    <row r="35" spans="2:4" ht="14.5" hidden="1" customHeight="1">
      <c r="B35" s="11"/>
      <c r="C35" s="3">
        <f t="shared" si="0"/>
        <v>0</v>
      </c>
      <c r="D35" s="4">
        <v>0.02</v>
      </c>
    </row>
    <row r="36" spans="2:4" ht="14.5" hidden="1" customHeight="1">
      <c r="B36" s="12" t="s">
        <v>27</v>
      </c>
      <c r="C36" s="3">
        <f t="shared" si="0"/>
        <v>0</v>
      </c>
      <c r="D36" s="5">
        <v>2.1000000000000001E-2</v>
      </c>
    </row>
    <row r="37" spans="2:4" ht="14.5" hidden="1" customHeight="1">
      <c r="B37" s="3">
        <f t="shared" ref="B37:B78" si="1">ABS(C37-(1-$D$6))</f>
        <v>9.9999999999999978E-2</v>
      </c>
      <c r="C37" s="3">
        <f t="shared" si="0"/>
        <v>0</v>
      </c>
      <c r="D37" s="4">
        <v>2.1999999999999999E-2</v>
      </c>
    </row>
    <row r="38" spans="2:4" ht="14.5" hidden="1" customHeight="1">
      <c r="B38" s="3">
        <f t="shared" si="1"/>
        <v>9.9999999999999978E-2</v>
      </c>
      <c r="C38" s="3">
        <f t="shared" si="0"/>
        <v>0</v>
      </c>
      <c r="D38" s="5">
        <v>2.3E-2</v>
      </c>
    </row>
    <row r="39" spans="2:4" ht="14.5" hidden="1" customHeight="1">
      <c r="B39" s="3">
        <f t="shared" si="1"/>
        <v>9.9999999999999978E-2</v>
      </c>
      <c r="C39" s="3">
        <f t="shared" si="0"/>
        <v>0</v>
      </c>
      <c r="D39" s="4">
        <v>2.4E-2</v>
      </c>
    </row>
    <row r="40" spans="2:4" ht="14.5" hidden="1" customHeight="1">
      <c r="B40" s="3">
        <f t="shared" si="1"/>
        <v>9.9999999999999978E-2</v>
      </c>
      <c r="C40" s="3">
        <f t="shared" si="0"/>
        <v>0</v>
      </c>
      <c r="D40" s="5">
        <v>2.5000000000000001E-2</v>
      </c>
    </row>
    <row r="41" spans="2:4" ht="14.5" hidden="1" customHeight="1">
      <c r="B41" s="3">
        <f t="shared" si="1"/>
        <v>9.9999999999999978E-2</v>
      </c>
      <c r="C41" s="3">
        <f t="shared" si="0"/>
        <v>0</v>
      </c>
      <c r="D41" s="4">
        <v>2.5999999999999999E-2</v>
      </c>
    </row>
    <row r="42" spans="2:4" ht="14.5" hidden="1" customHeight="1">
      <c r="B42" s="3">
        <f t="shared" si="1"/>
        <v>9.9999999999999978E-2</v>
      </c>
      <c r="C42" s="3">
        <f t="shared" si="0"/>
        <v>0</v>
      </c>
      <c r="D42" s="5">
        <v>2.7E-2</v>
      </c>
    </row>
    <row r="43" spans="2:4" ht="14.5" hidden="1" customHeight="1">
      <c r="B43" s="3">
        <f t="shared" si="1"/>
        <v>9.9999999999999978E-2</v>
      </c>
      <c r="C43" s="3">
        <f t="shared" si="0"/>
        <v>0</v>
      </c>
      <c r="D43" s="4">
        <v>2.8000000000000001E-2</v>
      </c>
    </row>
    <row r="44" spans="2:4" ht="14.5" hidden="1" customHeight="1">
      <c r="B44" s="3">
        <f t="shared" si="1"/>
        <v>9.9999999999999978E-2</v>
      </c>
      <c r="C44" s="3">
        <f t="shared" si="0"/>
        <v>0</v>
      </c>
      <c r="D44" s="5">
        <v>2.9000000000000001E-2</v>
      </c>
    </row>
    <row r="45" spans="2:4" ht="14.5" hidden="1" customHeight="1">
      <c r="B45" s="3">
        <f t="shared" si="1"/>
        <v>9.9999999999999978E-2</v>
      </c>
      <c r="C45" s="3">
        <f t="shared" si="0"/>
        <v>0</v>
      </c>
      <c r="D45" s="4">
        <v>0.03</v>
      </c>
    </row>
    <row r="46" spans="2:4" ht="14.5" hidden="1" customHeight="1">
      <c r="B46" s="3">
        <f t="shared" si="1"/>
        <v>9.9999999999999978E-2</v>
      </c>
      <c r="C46" s="3">
        <f t="shared" si="0"/>
        <v>0</v>
      </c>
      <c r="D46" s="5">
        <v>3.1E-2</v>
      </c>
    </row>
    <row r="47" spans="2:4" ht="14.5" hidden="1" customHeight="1">
      <c r="B47" s="3">
        <f t="shared" si="1"/>
        <v>9.9999999999999978E-2</v>
      </c>
      <c r="C47" s="3">
        <f t="shared" si="0"/>
        <v>0</v>
      </c>
      <c r="D47" s="4">
        <v>3.2000000000000001E-2</v>
      </c>
    </row>
    <row r="48" spans="2:4" ht="14.5" hidden="1" customHeight="1">
      <c r="B48" s="3">
        <f t="shared" si="1"/>
        <v>9.9999999999999978E-2</v>
      </c>
      <c r="C48" s="3">
        <f t="shared" si="0"/>
        <v>0</v>
      </c>
      <c r="D48" s="5">
        <v>3.3000000000000002E-2</v>
      </c>
    </row>
    <row r="49" spans="2:4" ht="14.5" hidden="1" customHeight="1">
      <c r="B49" s="3">
        <f t="shared" si="1"/>
        <v>9.9999999999999978E-2</v>
      </c>
      <c r="C49" s="3">
        <f t="shared" si="0"/>
        <v>0</v>
      </c>
      <c r="D49" s="4">
        <v>3.4000000000000002E-2</v>
      </c>
    </row>
    <row r="50" spans="2:4" ht="14.5" hidden="1" customHeight="1">
      <c r="B50" s="3">
        <f t="shared" si="1"/>
        <v>9.9999999999999978E-2</v>
      </c>
      <c r="C50" s="3">
        <f t="shared" si="0"/>
        <v>0</v>
      </c>
      <c r="D50" s="5">
        <v>3.5000000000000003E-2</v>
      </c>
    </row>
    <row r="51" spans="2:4" ht="14.5" hidden="1" customHeight="1">
      <c r="B51" s="3">
        <f t="shared" si="1"/>
        <v>9.9999999999999978E-2</v>
      </c>
      <c r="C51" s="3">
        <f t="shared" si="0"/>
        <v>0</v>
      </c>
      <c r="D51" s="4">
        <v>3.5999999999999997E-2</v>
      </c>
    </row>
    <row r="52" spans="2:4" ht="14.5" hidden="1" customHeight="1">
      <c r="B52" s="3">
        <f t="shared" si="1"/>
        <v>9.9999999999999978E-2</v>
      </c>
      <c r="C52" s="3">
        <f t="shared" si="0"/>
        <v>0</v>
      </c>
      <c r="D52" s="5">
        <v>3.6999999999999998E-2</v>
      </c>
    </row>
    <row r="53" spans="2:4" ht="14.5" hidden="1" customHeight="1">
      <c r="B53" s="3">
        <f t="shared" si="1"/>
        <v>9.9999999999999978E-2</v>
      </c>
      <c r="C53" s="3">
        <f t="shared" si="0"/>
        <v>0</v>
      </c>
      <c r="D53" s="4">
        <v>3.7999999999999999E-2</v>
      </c>
    </row>
    <row r="54" spans="2:4" ht="14.5" hidden="1" customHeight="1">
      <c r="B54" s="3">
        <f t="shared" si="1"/>
        <v>9.9999999999999978E-2</v>
      </c>
      <c r="C54" s="3">
        <f t="shared" si="0"/>
        <v>0</v>
      </c>
      <c r="D54" s="5">
        <v>3.9E-2</v>
      </c>
    </row>
    <row r="55" spans="2:4" ht="14.5" hidden="1" customHeight="1">
      <c r="B55" s="3">
        <f t="shared" si="1"/>
        <v>9.9999999999999978E-2</v>
      </c>
      <c r="C55" s="3">
        <f t="shared" si="0"/>
        <v>0</v>
      </c>
      <c r="D55" s="4">
        <v>0.04</v>
      </c>
    </row>
    <row r="56" spans="2:4" ht="14.5" hidden="1" customHeight="1">
      <c r="B56" s="3">
        <f t="shared" si="1"/>
        <v>9.9999999999999978E-2</v>
      </c>
      <c r="C56" s="3">
        <f t="shared" si="0"/>
        <v>0</v>
      </c>
      <c r="D56" s="5">
        <v>4.1000000000000002E-2</v>
      </c>
    </row>
    <row r="57" spans="2:4" ht="14.5" hidden="1" customHeight="1">
      <c r="B57" s="3">
        <f t="shared" si="1"/>
        <v>9.9999999999999978E-2</v>
      </c>
      <c r="C57" s="3">
        <f t="shared" si="0"/>
        <v>0</v>
      </c>
      <c r="D57" s="4">
        <v>4.2000000000000003E-2</v>
      </c>
    </row>
    <row r="58" spans="2:4" ht="14.5" hidden="1" customHeight="1">
      <c r="B58" s="3">
        <f t="shared" si="1"/>
        <v>9.9999999999999978E-2</v>
      </c>
      <c r="C58" s="3">
        <f t="shared" si="0"/>
        <v>0</v>
      </c>
      <c r="D58" s="5">
        <v>4.2999999999999997E-2</v>
      </c>
    </row>
    <row r="59" spans="2:4" ht="14.5" hidden="1" customHeight="1">
      <c r="B59" s="3">
        <f t="shared" si="1"/>
        <v>9.9999999999999978E-2</v>
      </c>
      <c r="C59" s="3">
        <f t="shared" si="0"/>
        <v>0</v>
      </c>
      <c r="D59" s="4">
        <v>4.3999999999999997E-2</v>
      </c>
    </row>
    <row r="60" spans="2:4" ht="14.5" hidden="1" customHeight="1">
      <c r="B60" s="3">
        <f t="shared" si="1"/>
        <v>9.9999999999999978E-2</v>
      </c>
      <c r="C60" s="3">
        <f t="shared" si="0"/>
        <v>0</v>
      </c>
      <c r="D60" s="5">
        <v>4.4999999999999998E-2</v>
      </c>
    </row>
    <row r="61" spans="2:4" ht="14.5" hidden="1" customHeight="1">
      <c r="B61" s="3">
        <f t="shared" si="1"/>
        <v>9.9999999999999978E-2</v>
      </c>
      <c r="C61" s="3">
        <f t="shared" si="0"/>
        <v>0</v>
      </c>
      <c r="D61" s="4">
        <v>4.5999999999999999E-2</v>
      </c>
    </row>
    <row r="62" spans="2:4" ht="14.5" hidden="1" customHeight="1">
      <c r="B62" s="3">
        <f t="shared" si="1"/>
        <v>9.9999999999999978E-2</v>
      </c>
      <c r="C62" s="3">
        <f t="shared" si="0"/>
        <v>0</v>
      </c>
      <c r="D62" s="5">
        <v>4.7E-2</v>
      </c>
    </row>
    <row r="63" spans="2:4" ht="14.5" hidden="1" customHeight="1">
      <c r="B63" s="3">
        <f t="shared" si="1"/>
        <v>9.9999999999999978E-2</v>
      </c>
      <c r="C63" s="3">
        <f t="shared" si="0"/>
        <v>0</v>
      </c>
      <c r="D63" s="4">
        <v>4.8000000000000001E-2</v>
      </c>
    </row>
    <row r="64" spans="2:4" ht="14.5" hidden="1" customHeight="1">
      <c r="B64" s="3">
        <f t="shared" si="1"/>
        <v>9.9999999999999978E-2</v>
      </c>
      <c r="C64" s="3">
        <f t="shared" si="0"/>
        <v>0</v>
      </c>
      <c r="D64" s="5">
        <v>4.9000000000000002E-2</v>
      </c>
    </row>
    <row r="65" spans="2:4" ht="14.5" hidden="1" customHeight="1">
      <c r="B65" s="3">
        <f t="shared" si="1"/>
        <v>9.9999999999999978E-2</v>
      </c>
      <c r="C65" s="3">
        <f t="shared" si="0"/>
        <v>0</v>
      </c>
      <c r="D65" s="4">
        <v>0.05</v>
      </c>
    </row>
    <row r="66" spans="2:4" ht="14.5" hidden="1" customHeight="1">
      <c r="B66" s="3">
        <f t="shared" si="1"/>
        <v>9.9999999999999978E-2</v>
      </c>
      <c r="C66" s="3">
        <f t="shared" si="0"/>
        <v>0</v>
      </c>
      <c r="D66" s="5">
        <v>5.0999999999999997E-2</v>
      </c>
    </row>
    <row r="67" spans="2:4" ht="14.5" hidden="1" customHeight="1">
      <c r="B67" s="3">
        <f t="shared" si="1"/>
        <v>9.9999999999999978E-2</v>
      </c>
      <c r="C67" s="3">
        <f t="shared" si="0"/>
        <v>0</v>
      </c>
      <c r="D67" s="4">
        <v>5.1999999999999998E-2</v>
      </c>
    </row>
    <row r="68" spans="2:4" ht="14.5" hidden="1" customHeight="1">
      <c r="B68" s="3">
        <f t="shared" si="1"/>
        <v>9.9999999999999978E-2</v>
      </c>
      <c r="C68" s="3">
        <f t="shared" si="0"/>
        <v>0</v>
      </c>
      <c r="D68" s="5">
        <v>5.2999999999999999E-2</v>
      </c>
    </row>
    <row r="69" spans="2:4" ht="14.5" hidden="1" customHeight="1">
      <c r="B69" s="3">
        <f t="shared" si="1"/>
        <v>9.9999999999999978E-2</v>
      </c>
      <c r="C69" s="3">
        <f t="shared" si="0"/>
        <v>0</v>
      </c>
      <c r="D69" s="4">
        <v>5.3999999999999999E-2</v>
      </c>
    </row>
    <row r="70" spans="2:4" ht="14.5" hidden="1" customHeight="1">
      <c r="B70" s="3">
        <f t="shared" si="1"/>
        <v>9.9999999999999978E-2</v>
      </c>
      <c r="C70" s="3">
        <f t="shared" si="0"/>
        <v>0</v>
      </c>
      <c r="D70" s="5">
        <v>5.5E-2</v>
      </c>
    </row>
    <row r="71" spans="2:4" ht="14.5" hidden="1" customHeight="1">
      <c r="B71" s="3">
        <f t="shared" si="1"/>
        <v>9.9999999999999978E-2</v>
      </c>
      <c r="C71" s="3">
        <f t="shared" si="0"/>
        <v>0</v>
      </c>
      <c r="D71" s="4">
        <v>5.6000000000000001E-2</v>
      </c>
    </row>
    <row r="72" spans="2:4" ht="14.5" hidden="1" customHeight="1">
      <c r="B72" s="3">
        <f t="shared" si="1"/>
        <v>9.9999999999999978E-2</v>
      </c>
      <c r="C72" s="3">
        <f t="shared" si="0"/>
        <v>0</v>
      </c>
      <c r="D72" s="5">
        <v>5.7000000000000002E-2</v>
      </c>
    </row>
    <row r="73" spans="2:4" ht="14.5" hidden="1" customHeight="1">
      <c r="B73" s="3">
        <f t="shared" si="1"/>
        <v>9.9999999999999978E-2</v>
      </c>
      <c r="C73" s="3">
        <f t="shared" si="0"/>
        <v>0</v>
      </c>
      <c r="D73" s="4">
        <v>5.8000000000000003E-2</v>
      </c>
    </row>
    <row r="74" spans="2:4" ht="14.5" hidden="1" customHeight="1">
      <c r="B74" s="3">
        <f t="shared" si="1"/>
        <v>9.9999999999999978E-2</v>
      </c>
      <c r="C74" s="3">
        <f t="shared" si="0"/>
        <v>0</v>
      </c>
      <c r="D74" s="5">
        <v>5.8999999999999997E-2</v>
      </c>
    </row>
    <row r="75" spans="2:4" ht="14.5" hidden="1" customHeight="1">
      <c r="B75" s="3">
        <f t="shared" si="1"/>
        <v>9.9999999999999978E-2</v>
      </c>
      <c r="C75" s="3">
        <f t="shared" si="0"/>
        <v>0</v>
      </c>
      <c r="D75" s="4">
        <v>0.06</v>
      </c>
    </row>
    <row r="76" spans="2:4" ht="14.5" hidden="1" customHeight="1">
      <c r="B76" s="3">
        <f t="shared" si="1"/>
        <v>9.9999999999999978E-2</v>
      </c>
      <c r="C76" s="3">
        <f t="shared" si="0"/>
        <v>0</v>
      </c>
      <c r="D76" s="5">
        <v>6.0999999999999999E-2</v>
      </c>
    </row>
    <row r="77" spans="2:4" ht="14.5" hidden="1" customHeight="1">
      <c r="B77" s="3">
        <f t="shared" si="1"/>
        <v>9.9999999999999978E-2</v>
      </c>
      <c r="C77" s="3">
        <f t="shared" si="0"/>
        <v>0</v>
      </c>
      <c r="D77" s="4">
        <v>6.2E-2</v>
      </c>
    </row>
    <row r="78" spans="2:4" ht="14.5" hidden="1" customHeight="1">
      <c r="B78" s="3">
        <f t="shared" si="1"/>
        <v>9.9999999999999978E-2</v>
      </c>
      <c r="C78" s="3">
        <f t="shared" si="0"/>
        <v>0</v>
      </c>
      <c r="D78" s="5">
        <v>6.3E-2</v>
      </c>
    </row>
    <row r="79" spans="2:4" ht="14.5" hidden="1" customHeight="1">
      <c r="B79" s="3">
        <f t="shared" ref="B79:B142" si="2">ABS(C79-(1-$D$6))</f>
        <v>9.9999999999999978E-2</v>
      </c>
      <c r="C79" s="3">
        <f t="shared" si="0"/>
        <v>0</v>
      </c>
      <c r="D79" s="4">
        <v>6.4000000000000001E-2</v>
      </c>
    </row>
    <row r="80" spans="2:4" ht="14.5" hidden="1" customHeight="1">
      <c r="B80" s="3">
        <f t="shared" si="2"/>
        <v>9.9999999999999978E-2</v>
      </c>
      <c r="C80" s="3">
        <f t="shared" ref="C80:C143" si="3">1-BINOMDIST($C$6-1,$B$6,D80,TRUE)</f>
        <v>0</v>
      </c>
      <c r="D80" s="5">
        <v>6.5000000000000002E-2</v>
      </c>
    </row>
    <row r="81" spans="2:4" ht="14.5" hidden="1" customHeight="1">
      <c r="B81" s="3">
        <f t="shared" si="2"/>
        <v>9.9999999999999978E-2</v>
      </c>
      <c r="C81" s="3">
        <f t="shared" si="3"/>
        <v>0</v>
      </c>
      <c r="D81" s="4">
        <v>6.6000000000000003E-2</v>
      </c>
    </row>
    <row r="82" spans="2:4" ht="14.5" hidden="1" customHeight="1">
      <c r="B82" s="3">
        <f t="shared" si="2"/>
        <v>9.9999999999999978E-2</v>
      </c>
      <c r="C82" s="3">
        <f t="shared" si="3"/>
        <v>0</v>
      </c>
      <c r="D82" s="5">
        <v>6.7000000000000004E-2</v>
      </c>
    </row>
    <row r="83" spans="2:4" ht="14.5" hidden="1" customHeight="1">
      <c r="B83" s="3">
        <f t="shared" si="2"/>
        <v>9.9999999999999978E-2</v>
      </c>
      <c r="C83" s="3">
        <f t="shared" si="3"/>
        <v>0</v>
      </c>
      <c r="D83" s="4">
        <v>6.8000000000000005E-2</v>
      </c>
    </row>
    <row r="84" spans="2:4" ht="14.5" hidden="1" customHeight="1">
      <c r="B84" s="3">
        <f t="shared" si="2"/>
        <v>9.9999999999999978E-2</v>
      </c>
      <c r="C84" s="3">
        <f t="shared" si="3"/>
        <v>0</v>
      </c>
      <c r="D84" s="5">
        <v>6.9000000000000006E-2</v>
      </c>
    </row>
    <row r="85" spans="2:4" ht="14.5" hidden="1" customHeight="1">
      <c r="B85" s="3">
        <f t="shared" si="2"/>
        <v>9.9999999999999978E-2</v>
      </c>
      <c r="C85" s="3">
        <f t="shared" si="3"/>
        <v>0</v>
      </c>
      <c r="D85" s="4">
        <v>7.0000000000000007E-2</v>
      </c>
    </row>
    <row r="86" spans="2:4" ht="14.5" hidden="1" customHeight="1">
      <c r="B86" s="3">
        <f t="shared" si="2"/>
        <v>9.9999999999999978E-2</v>
      </c>
      <c r="C86" s="3">
        <f t="shared" si="3"/>
        <v>0</v>
      </c>
      <c r="D86" s="5">
        <v>7.0999999999999994E-2</v>
      </c>
    </row>
    <row r="87" spans="2:4" ht="14.5" hidden="1" customHeight="1">
      <c r="B87" s="3">
        <f t="shared" si="2"/>
        <v>9.9999999999999978E-2</v>
      </c>
      <c r="C87" s="3">
        <f t="shared" si="3"/>
        <v>0</v>
      </c>
      <c r="D87" s="4">
        <v>7.1999999999999995E-2</v>
      </c>
    </row>
    <row r="88" spans="2:4" ht="14.5" hidden="1" customHeight="1">
      <c r="B88" s="3">
        <f t="shared" si="2"/>
        <v>9.9999999999999978E-2</v>
      </c>
      <c r="C88" s="3">
        <f t="shared" si="3"/>
        <v>0</v>
      </c>
      <c r="D88" s="5">
        <v>7.2999999999999995E-2</v>
      </c>
    </row>
    <row r="89" spans="2:4" ht="14.5" hidden="1" customHeight="1">
      <c r="B89" s="3">
        <f t="shared" si="2"/>
        <v>9.9999999999999978E-2</v>
      </c>
      <c r="C89" s="3">
        <f t="shared" si="3"/>
        <v>0</v>
      </c>
      <c r="D89" s="4">
        <v>7.3999999999999996E-2</v>
      </c>
    </row>
    <row r="90" spans="2:4" ht="14.5" hidden="1" customHeight="1">
      <c r="B90" s="3">
        <f t="shared" si="2"/>
        <v>9.9999999999999978E-2</v>
      </c>
      <c r="C90" s="3">
        <f t="shared" si="3"/>
        <v>0</v>
      </c>
      <c r="D90" s="5">
        <v>7.4999999999999997E-2</v>
      </c>
    </row>
    <row r="91" spans="2:4" ht="14.5" hidden="1" customHeight="1">
      <c r="B91" s="3">
        <f t="shared" si="2"/>
        <v>9.9999999999999978E-2</v>
      </c>
      <c r="C91" s="3">
        <f t="shared" si="3"/>
        <v>0</v>
      </c>
      <c r="D91" s="4">
        <v>7.5999999999999998E-2</v>
      </c>
    </row>
    <row r="92" spans="2:4" ht="14.5" hidden="1" customHeight="1">
      <c r="B92" s="3">
        <f t="shared" si="2"/>
        <v>9.9999999999999978E-2</v>
      </c>
      <c r="C92" s="3">
        <f t="shared" si="3"/>
        <v>0</v>
      </c>
      <c r="D92" s="5">
        <v>7.6999999999999999E-2</v>
      </c>
    </row>
    <row r="93" spans="2:4" ht="14.5" hidden="1" customHeight="1">
      <c r="B93" s="3">
        <f t="shared" si="2"/>
        <v>9.9999999999999978E-2</v>
      </c>
      <c r="C93" s="3">
        <f t="shared" si="3"/>
        <v>0</v>
      </c>
      <c r="D93" s="4">
        <v>7.8E-2</v>
      </c>
    </row>
    <row r="94" spans="2:4" ht="14.5" hidden="1" customHeight="1">
      <c r="B94" s="3">
        <f t="shared" si="2"/>
        <v>9.9999999999999978E-2</v>
      </c>
      <c r="C94" s="3">
        <f t="shared" si="3"/>
        <v>0</v>
      </c>
      <c r="D94" s="5">
        <v>7.9000000000000001E-2</v>
      </c>
    </row>
    <row r="95" spans="2:4" ht="14.5" hidden="1" customHeight="1">
      <c r="B95" s="3">
        <f t="shared" si="2"/>
        <v>9.9999999999999978E-2</v>
      </c>
      <c r="C95" s="3">
        <f t="shared" si="3"/>
        <v>0</v>
      </c>
      <c r="D95" s="4">
        <v>0.08</v>
      </c>
    </row>
    <row r="96" spans="2:4" ht="14.5" hidden="1" customHeight="1">
      <c r="B96" s="3">
        <f t="shared" si="2"/>
        <v>9.9999999999999978E-2</v>
      </c>
      <c r="C96" s="3">
        <f t="shared" si="3"/>
        <v>0</v>
      </c>
      <c r="D96" s="5">
        <v>8.1000000000000003E-2</v>
      </c>
    </row>
    <row r="97" spans="2:4" ht="14.5" hidden="1" customHeight="1">
      <c r="B97" s="3">
        <f t="shared" si="2"/>
        <v>9.9999999999999978E-2</v>
      </c>
      <c r="C97" s="3">
        <f t="shared" si="3"/>
        <v>0</v>
      </c>
      <c r="D97" s="4">
        <v>8.2000000000000003E-2</v>
      </c>
    </row>
    <row r="98" spans="2:4" ht="14.5" hidden="1" customHeight="1">
      <c r="B98" s="3">
        <f t="shared" si="2"/>
        <v>9.9999999999999978E-2</v>
      </c>
      <c r="C98" s="3">
        <f t="shared" si="3"/>
        <v>0</v>
      </c>
      <c r="D98" s="5">
        <v>8.3000000000000004E-2</v>
      </c>
    </row>
    <row r="99" spans="2:4" ht="14.5" hidden="1" customHeight="1">
      <c r="B99" s="3">
        <f t="shared" si="2"/>
        <v>9.9999999999999978E-2</v>
      </c>
      <c r="C99" s="3">
        <f t="shared" si="3"/>
        <v>0</v>
      </c>
      <c r="D99" s="4">
        <v>8.4000000000000005E-2</v>
      </c>
    </row>
    <row r="100" spans="2:4" ht="14.5" hidden="1" customHeight="1">
      <c r="B100" s="3">
        <f t="shared" si="2"/>
        <v>9.9999999999999978E-2</v>
      </c>
      <c r="C100" s="3">
        <f t="shared" si="3"/>
        <v>0</v>
      </c>
      <c r="D100" s="5">
        <v>8.5000000000000006E-2</v>
      </c>
    </row>
    <row r="101" spans="2:4" ht="14.5" hidden="1" customHeight="1">
      <c r="B101" s="3">
        <f t="shared" si="2"/>
        <v>9.9999999999999978E-2</v>
      </c>
      <c r="C101" s="3">
        <f t="shared" si="3"/>
        <v>0</v>
      </c>
      <c r="D101" s="4">
        <v>8.5999999999999993E-2</v>
      </c>
    </row>
    <row r="102" spans="2:4" ht="14.5" hidden="1" customHeight="1">
      <c r="B102" s="3">
        <f t="shared" si="2"/>
        <v>9.9999999999999978E-2</v>
      </c>
      <c r="C102" s="3">
        <f t="shared" si="3"/>
        <v>0</v>
      </c>
      <c r="D102" s="5">
        <v>8.6999999999999994E-2</v>
      </c>
    </row>
    <row r="103" spans="2:4" ht="14.5" hidden="1" customHeight="1">
      <c r="B103" s="3">
        <f t="shared" si="2"/>
        <v>9.9999999999999978E-2</v>
      </c>
      <c r="C103" s="3">
        <f t="shared" si="3"/>
        <v>0</v>
      </c>
      <c r="D103" s="4">
        <v>8.7999999999999995E-2</v>
      </c>
    </row>
    <row r="104" spans="2:4" ht="14.5" hidden="1" customHeight="1">
      <c r="B104" s="3">
        <f t="shared" si="2"/>
        <v>9.9999999999999978E-2</v>
      </c>
      <c r="C104" s="3">
        <f t="shared" si="3"/>
        <v>0</v>
      </c>
      <c r="D104" s="5">
        <v>8.8999999999999996E-2</v>
      </c>
    </row>
    <row r="105" spans="2:4" ht="14.5" hidden="1" customHeight="1">
      <c r="B105" s="3">
        <f t="shared" si="2"/>
        <v>9.9999999999999978E-2</v>
      </c>
      <c r="C105" s="3">
        <f t="shared" si="3"/>
        <v>0</v>
      </c>
      <c r="D105" s="4">
        <v>0.09</v>
      </c>
    </row>
    <row r="106" spans="2:4" ht="14.5" hidden="1" customHeight="1">
      <c r="B106" s="3">
        <f t="shared" si="2"/>
        <v>9.9999999999999978E-2</v>
      </c>
      <c r="C106" s="3">
        <f t="shared" si="3"/>
        <v>0</v>
      </c>
      <c r="D106" s="5">
        <v>9.0999999999999998E-2</v>
      </c>
    </row>
    <row r="107" spans="2:4" ht="14.5" hidden="1" customHeight="1">
      <c r="B107" s="3">
        <f t="shared" si="2"/>
        <v>9.9999999999999978E-2</v>
      </c>
      <c r="C107" s="3">
        <f t="shared" si="3"/>
        <v>0</v>
      </c>
      <c r="D107" s="4">
        <v>9.1999999999999998E-2</v>
      </c>
    </row>
    <row r="108" spans="2:4" ht="14.5" hidden="1" customHeight="1">
      <c r="B108" s="3">
        <f t="shared" si="2"/>
        <v>9.9999999999999978E-2</v>
      </c>
      <c r="C108" s="3">
        <f t="shared" si="3"/>
        <v>0</v>
      </c>
      <c r="D108" s="5">
        <v>9.2999999999999999E-2</v>
      </c>
    </row>
    <row r="109" spans="2:4" ht="14.5" hidden="1" customHeight="1">
      <c r="B109" s="3">
        <f t="shared" si="2"/>
        <v>9.9999999999999978E-2</v>
      </c>
      <c r="C109" s="3">
        <f t="shared" si="3"/>
        <v>0</v>
      </c>
      <c r="D109" s="4">
        <v>9.4E-2</v>
      </c>
    </row>
    <row r="110" spans="2:4" ht="14.5" hidden="1" customHeight="1">
      <c r="B110" s="3">
        <f t="shared" si="2"/>
        <v>9.9999999999999978E-2</v>
      </c>
      <c r="C110" s="3">
        <f t="shared" si="3"/>
        <v>0</v>
      </c>
      <c r="D110" s="5">
        <v>9.5000000000000001E-2</v>
      </c>
    </row>
    <row r="111" spans="2:4" ht="14.5" hidden="1" customHeight="1">
      <c r="B111" s="3">
        <f t="shared" si="2"/>
        <v>9.9999999999999978E-2</v>
      </c>
      <c r="C111" s="3">
        <f t="shared" si="3"/>
        <v>0</v>
      </c>
      <c r="D111" s="4">
        <v>9.6000000000000002E-2</v>
      </c>
    </row>
    <row r="112" spans="2:4" ht="14.5" hidden="1" customHeight="1">
      <c r="B112" s="3">
        <f t="shared" si="2"/>
        <v>9.9999999999999978E-2</v>
      </c>
      <c r="C112" s="3">
        <f t="shared" si="3"/>
        <v>0</v>
      </c>
      <c r="D112" s="5">
        <v>9.7000000000000003E-2</v>
      </c>
    </row>
    <row r="113" spans="2:4" ht="14.5" hidden="1" customHeight="1">
      <c r="B113" s="3">
        <f t="shared" si="2"/>
        <v>9.9999999999999978E-2</v>
      </c>
      <c r="C113" s="3">
        <f t="shared" si="3"/>
        <v>0</v>
      </c>
      <c r="D113" s="4">
        <v>9.8000000000000004E-2</v>
      </c>
    </row>
    <row r="114" spans="2:4" ht="14.5" hidden="1" customHeight="1">
      <c r="B114" s="3">
        <f t="shared" si="2"/>
        <v>9.9999999999999978E-2</v>
      </c>
      <c r="C114" s="3">
        <f t="shared" si="3"/>
        <v>0</v>
      </c>
      <c r="D114" s="5">
        <v>9.9000000000000005E-2</v>
      </c>
    </row>
    <row r="115" spans="2:4" ht="14.5" hidden="1" customHeight="1">
      <c r="B115" s="3">
        <f t="shared" si="2"/>
        <v>9.9999999999999978E-2</v>
      </c>
      <c r="C115" s="3">
        <f t="shared" si="3"/>
        <v>0</v>
      </c>
      <c r="D115" s="4">
        <v>0.1</v>
      </c>
    </row>
    <row r="116" spans="2:4" ht="14.5" hidden="1" customHeight="1">
      <c r="B116" s="3">
        <f t="shared" si="2"/>
        <v>9.9999999999999978E-2</v>
      </c>
      <c r="C116" s="3">
        <f t="shared" si="3"/>
        <v>0</v>
      </c>
      <c r="D116" s="5">
        <v>0.10100000000000001</v>
      </c>
    </row>
    <row r="117" spans="2:4" ht="14.5" hidden="1" customHeight="1">
      <c r="B117" s="3">
        <f t="shared" si="2"/>
        <v>9.9999999999999978E-2</v>
      </c>
      <c r="C117" s="3">
        <f t="shared" si="3"/>
        <v>0</v>
      </c>
      <c r="D117" s="4">
        <v>0.10199999999999999</v>
      </c>
    </row>
    <row r="118" spans="2:4" ht="14.5" hidden="1" customHeight="1">
      <c r="B118" s="3">
        <f t="shared" si="2"/>
        <v>9.9999999999999978E-2</v>
      </c>
      <c r="C118" s="3">
        <f t="shared" si="3"/>
        <v>0</v>
      </c>
      <c r="D118" s="5">
        <v>0.10299999999999999</v>
      </c>
    </row>
    <row r="119" spans="2:4" ht="14.5" hidden="1" customHeight="1">
      <c r="B119" s="3">
        <f t="shared" si="2"/>
        <v>9.9999999999999978E-2</v>
      </c>
      <c r="C119" s="3">
        <f t="shared" si="3"/>
        <v>0</v>
      </c>
      <c r="D119" s="4">
        <v>0.104</v>
      </c>
    </row>
    <row r="120" spans="2:4" ht="14.5" hidden="1" customHeight="1">
      <c r="B120" s="3">
        <f t="shared" si="2"/>
        <v>9.9999999999999978E-2</v>
      </c>
      <c r="C120" s="3">
        <f t="shared" si="3"/>
        <v>0</v>
      </c>
      <c r="D120" s="5">
        <v>0.105</v>
      </c>
    </row>
    <row r="121" spans="2:4" ht="14.5" hidden="1" customHeight="1">
      <c r="B121" s="3">
        <f t="shared" si="2"/>
        <v>9.9999999999999978E-2</v>
      </c>
      <c r="C121" s="3">
        <f t="shared" si="3"/>
        <v>0</v>
      </c>
      <c r="D121" s="4">
        <v>0.106</v>
      </c>
    </row>
    <row r="122" spans="2:4" ht="14.5" hidden="1" customHeight="1">
      <c r="B122" s="3">
        <f t="shared" si="2"/>
        <v>9.9999999999999978E-2</v>
      </c>
      <c r="C122" s="3">
        <f t="shared" si="3"/>
        <v>0</v>
      </c>
      <c r="D122" s="5">
        <v>0.107</v>
      </c>
    </row>
    <row r="123" spans="2:4" ht="14.5" hidden="1" customHeight="1">
      <c r="B123" s="3">
        <f t="shared" si="2"/>
        <v>9.9999999999999978E-2</v>
      </c>
      <c r="C123" s="3">
        <f t="shared" si="3"/>
        <v>0</v>
      </c>
      <c r="D123" s="4">
        <v>0.108</v>
      </c>
    </row>
    <row r="124" spans="2:4" ht="14.5" hidden="1" customHeight="1">
      <c r="B124" s="3">
        <f t="shared" si="2"/>
        <v>9.9999999999999978E-2</v>
      </c>
      <c r="C124" s="3">
        <f t="shared" si="3"/>
        <v>0</v>
      </c>
      <c r="D124" s="5">
        <v>0.109</v>
      </c>
    </row>
    <row r="125" spans="2:4" ht="14.5" hidden="1" customHeight="1">
      <c r="B125" s="3">
        <f t="shared" si="2"/>
        <v>9.9999999999999978E-2</v>
      </c>
      <c r="C125" s="3">
        <f t="shared" si="3"/>
        <v>0</v>
      </c>
      <c r="D125" s="4">
        <v>0.11</v>
      </c>
    </row>
    <row r="126" spans="2:4" ht="14.5" hidden="1" customHeight="1">
      <c r="B126" s="3">
        <f t="shared" si="2"/>
        <v>9.9999999999999978E-2</v>
      </c>
      <c r="C126" s="3">
        <f t="shared" si="3"/>
        <v>0</v>
      </c>
      <c r="D126" s="5">
        <v>0.111</v>
      </c>
    </row>
    <row r="127" spans="2:4" ht="14.5" hidden="1" customHeight="1">
      <c r="B127" s="3">
        <f t="shared" si="2"/>
        <v>9.9999999999999978E-2</v>
      </c>
      <c r="C127" s="3">
        <f t="shared" si="3"/>
        <v>0</v>
      </c>
      <c r="D127" s="4">
        <v>0.112</v>
      </c>
    </row>
    <row r="128" spans="2:4" ht="14.5" hidden="1" customHeight="1">
      <c r="B128" s="3">
        <f t="shared" si="2"/>
        <v>9.9999999999999978E-2</v>
      </c>
      <c r="C128" s="3">
        <f t="shared" si="3"/>
        <v>0</v>
      </c>
      <c r="D128" s="5">
        <v>0.113</v>
      </c>
    </row>
    <row r="129" spans="2:4" ht="14.5" hidden="1" customHeight="1">
      <c r="B129" s="3">
        <f t="shared" si="2"/>
        <v>9.9999999999999978E-2</v>
      </c>
      <c r="C129" s="3">
        <f t="shared" si="3"/>
        <v>0</v>
      </c>
      <c r="D129" s="4">
        <v>0.114</v>
      </c>
    </row>
    <row r="130" spans="2:4" ht="14.5" hidden="1" customHeight="1">
      <c r="B130" s="3">
        <f t="shared" si="2"/>
        <v>9.999999999999809E-2</v>
      </c>
      <c r="C130" s="3">
        <f t="shared" si="3"/>
        <v>1.8873791418627661E-15</v>
      </c>
      <c r="D130" s="5">
        <v>0.115</v>
      </c>
    </row>
    <row r="131" spans="2:4" ht="14.5" hidden="1" customHeight="1">
      <c r="B131" s="3">
        <f t="shared" si="2"/>
        <v>9.9999999999997757E-2</v>
      </c>
      <c r="C131" s="3">
        <f t="shared" si="3"/>
        <v>2.2204460492503131E-15</v>
      </c>
      <c r="D131" s="4">
        <v>0.11600000000000001</v>
      </c>
    </row>
    <row r="132" spans="2:4" ht="14.5" hidden="1" customHeight="1">
      <c r="B132" s="3">
        <f t="shared" si="2"/>
        <v>9.9999999999997424E-2</v>
      </c>
      <c r="C132" s="3">
        <f t="shared" si="3"/>
        <v>2.55351295663786E-15</v>
      </c>
      <c r="D132" s="5">
        <v>0.11700000000000001</v>
      </c>
    </row>
    <row r="133" spans="2:4" ht="14.5" hidden="1" customHeight="1">
      <c r="B133" s="3">
        <f t="shared" si="2"/>
        <v>9.9999999999997091E-2</v>
      </c>
      <c r="C133" s="3">
        <f t="shared" si="3"/>
        <v>2.886579864025407E-15</v>
      </c>
      <c r="D133" s="4">
        <v>0.11799999999999999</v>
      </c>
    </row>
    <row r="134" spans="2:4" ht="14.5" hidden="1" customHeight="1">
      <c r="B134" s="3">
        <f t="shared" si="2"/>
        <v>9.9999999999996536E-2</v>
      </c>
      <c r="C134" s="3">
        <f t="shared" si="3"/>
        <v>3.4416913763379853E-15</v>
      </c>
      <c r="D134" s="5">
        <v>0.11899999999999999</v>
      </c>
    </row>
    <row r="135" spans="2:4" ht="14.5" hidden="1" customHeight="1">
      <c r="B135" s="3">
        <f t="shared" si="2"/>
        <v>9.9999999999995981E-2</v>
      </c>
      <c r="C135" s="3">
        <f t="shared" si="3"/>
        <v>3.9968028886505635E-15</v>
      </c>
      <c r="D135" s="4">
        <v>0.12</v>
      </c>
    </row>
    <row r="136" spans="2:4" ht="14.5" hidden="1" customHeight="1">
      <c r="B136" s="3">
        <f t="shared" si="2"/>
        <v>9.9999999999995315E-2</v>
      </c>
      <c r="C136" s="3">
        <f t="shared" si="3"/>
        <v>4.6629367034256575E-15</v>
      </c>
      <c r="D136" s="5">
        <v>0.121</v>
      </c>
    </row>
    <row r="137" spans="2:4" ht="14.5" hidden="1" customHeight="1">
      <c r="B137" s="3">
        <f t="shared" si="2"/>
        <v>9.9999999999994649E-2</v>
      </c>
      <c r="C137" s="3">
        <f t="shared" si="3"/>
        <v>5.3290705182007514E-15</v>
      </c>
      <c r="D137" s="4">
        <v>0.122</v>
      </c>
    </row>
    <row r="138" spans="2:4" ht="14.5" hidden="1" customHeight="1">
      <c r="B138" s="3">
        <f t="shared" si="2"/>
        <v>9.9999999999993761E-2</v>
      </c>
      <c r="C138" s="3">
        <f t="shared" si="3"/>
        <v>6.2172489379008766E-15</v>
      </c>
      <c r="D138" s="5">
        <v>0.123</v>
      </c>
    </row>
    <row r="139" spans="2:4" ht="14.5" hidden="1" customHeight="1">
      <c r="B139" s="3">
        <f t="shared" si="2"/>
        <v>9.9999999999992872E-2</v>
      </c>
      <c r="C139" s="3">
        <f t="shared" si="3"/>
        <v>7.1054273576010019E-15</v>
      </c>
      <c r="D139" s="4">
        <v>0.124</v>
      </c>
    </row>
    <row r="140" spans="2:4" ht="14.5" hidden="1" customHeight="1">
      <c r="B140" s="3">
        <f t="shared" si="2"/>
        <v>9.9999999999991762E-2</v>
      </c>
      <c r="C140" s="3">
        <f t="shared" si="3"/>
        <v>8.2156503822261584E-15</v>
      </c>
      <c r="D140" s="5">
        <v>0.125</v>
      </c>
    </row>
    <row r="141" spans="2:4" ht="14.5" hidden="1" customHeight="1">
      <c r="B141" s="3">
        <f t="shared" si="2"/>
        <v>9.9999999999990541E-2</v>
      </c>
      <c r="C141" s="3">
        <f t="shared" si="3"/>
        <v>9.4368957093138306E-15</v>
      </c>
      <c r="D141" s="4">
        <v>0.126</v>
      </c>
    </row>
    <row r="142" spans="2:4" ht="14.5" hidden="1" customHeight="1">
      <c r="B142" s="3">
        <f t="shared" si="2"/>
        <v>9.9999999999989098E-2</v>
      </c>
      <c r="C142" s="3">
        <f t="shared" si="3"/>
        <v>1.0880185641326534E-14</v>
      </c>
      <c r="D142" s="5">
        <v>0.127</v>
      </c>
    </row>
    <row r="143" spans="2:4" ht="14.5" hidden="1" customHeight="1">
      <c r="B143" s="3">
        <f t="shared" ref="B143:B206" si="4">ABS(C143-(1-$D$6))</f>
        <v>9.9999999999987543E-2</v>
      </c>
      <c r="C143" s="3">
        <f t="shared" si="3"/>
        <v>1.2434497875801753E-14</v>
      </c>
      <c r="D143" s="4">
        <v>0.128</v>
      </c>
    </row>
    <row r="144" spans="2:4" ht="14.5" hidden="1" customHeight="1">
      <c r="B144" s="3">
        <f t="shared" si="4"/>
        <v>9.9999999999985656E-2</v>
      </c>
      <c r="C144" s="3">
        <f t="shared" ref="C144:C207" si="5">1-BINOMDIST($C$6-1,$B$6,D144,TRUE)</f>
        <v>1.4321877017664519E-14</v>
      </c>
      <c r="D144" s="5">
        <v>0.129</v>
      </c>
    </row>
    <row r="145" spans="2:4" ht="14.5" hidden="1" customHeight="1">
      <c r="B145" s="3">
        <f t="shared" si="4"/>
        <v>9.9999999999983546E-2</v>
      </c>
      <c r="C145" s="3">
        <f t="shared" si="5"/>
        <v>1.6431300764452317E-14</v>
      </c>
      <c r="D145" s="4">
        <v>0.13</v>
      </c>
    </row>
    <row r="146" spans="2:4" ht="14.5" hidden="1" customHeight="1">
      <c r="B146" s="3">
        <f t="shared" si="4"/>
        <v>9.9999999999981104E-2</v>
      </c>
      <c r="C146" s="3">
        <f t="shared" si="5"/>
        <v>1.8873791418627661E-14</v>
      </c>
      <c r="D146" s="5">
        <v>0.13100000000000001</v>
      </c>
    </row>
    <row r="147" spans="2:4" ht="14.5" hidden="1" customHeight="1">
      <c r="B147" s="3">
        <f t="shared" si="4"/>
        <v>9.9999999999978439E-2</v>
      </c>
      <c r="C147" s="3">
        <f t="shared" si="5"/>
        <v>2.1538326677728037E-14</v>
      </c>
      <c r="D147" s="4">
        <v>0.13200000000000001</v>
      </c>
    </row>
    <row r="148" spans="2:4" ht="14.5" hidden="1" customHeight="1">
      <c r="B148" s="3">
        <f t="shared" si="4"/>
        <v>9.9999999999975331E-2</v>
      </c>
      <c r="C148" s="3">
        <f t="shared" si="5"/>
        <v>2.4646951146678475E-14</v>
      </c>
      <c r="D148" s="5">
        <v>0.13300000000000001</v>
      </c>
    </row>
    <row r="149" spans="2:4" ht="14.5" hidden="1" customHeight="1">
      <c r="B149" s="3">
        <f t="shared" si="4"/>
        <v>9.9999999999971889E-2</v>
      </c>
      <c r="C149" s="3">
        <f t="shared" si="5"/>
        <v>2.808864252301646E-14</v>
      </c>
      <c r="D149" s="4">
        <v>0.13400000000000001</v>
      </c>
    </row>
    <row r="150" spans="2:4" ht="14.5" hidden="1" customHeight="1">
      <c r="B150" s="3">
        <f t="shared" si="4"/>
        <v>9.9999999999968003E-2</v>
      </c>
      <c r="C150" s="3">
        <f t="shared" si="5"/>
        <v>3.1974423109204508E-14</v>
      </c>
      <c r="D150" s="5">
        <v>0.13500000000000001</v>
      </c>
    </row>
    <row r="151" spans="2:4" ht="14.5" hidden="1" customHeight="1">
      <c r="B151" s="3">
        <f t="shared" si="4"/>
        <v>9.9999999999963451E-2</v>
      </c>
      <c r="C151" s="3">
        <f t="shared" si="5"/>
        <v>3.652633751016765E-14</v>
      </c>
      <c r="D151" s="4">
        <v>0.13600000000000001</v>
      </c>
    </row>
    <row r="152" spans="2:4" ht="14.5" hidden="1" customHeight="1">
      <c r="B152" s="3">
        <f t="shared" si="4"/>
        <v>9.9999999999958455E-2</v>
      </c>
      <c r="C152" s="3">
        <f t="shared" si="5"/>
        <v>4.1522341120980855E-14</v>
      </c>
      <c r="D152" s="5">
        <v>0.13700000000000001</v>
      </c>
    </row>
    <row r="153" spans="2:4" ht="14.5" hidden="1" customHeight="1">
      <c r="B153" s="3">
        <f t="shared" si="4"/>
        <v>9.9999999999952682E-2</v>
      </c>
      <c r="C153" s="3">
        <f t="shared" si="5"/>
        <v>4.7295500849031669E-14</v>
      </c>
      <c r="D153" s="4">
        <v>0.13800000000000001</v>
      </c>
    </row>
    <row r="154" spans="2:4" ht="14.5" hidden="1" customHeight="1">
      <c r="B154" s="3">
        <f t="shared" si="4"/>
        <v>9.9999999999946243E-2</v>
      </c>
      <c r="C154" s="3">
        <f t="shared" si="5"/>
        <v>5.3734794391857577E-14</v>
      </c>
      <c r="D154" s="5">
        <v>0.13900000000000001</v>
      </c>
    </row>
    <row r="155" spans="2:4" ht="14.5" hidden="1" customHeight="1">
      <c r="B155" s="3">
        <f t="shared" si="4"/>
        <v>9.9999999999938916E-2</v>
      </c>
      <c r="C155" s="3">
        <f t="shared" si="5"/>
        <v>6.106226635438361E-14</v>
      </c>
      <c r="D155" s="4">
        <v>0.14000000000000001</v>
      </c>
    </row>
    <row r="156" spans="2:4" ht="14.5" hidden="1" customHeight="1">
      <c r="B156" s="3">
        <f t="shared" si="4"/>
        <v>9.99999999999307E-2</v>
      </c>
      <c r="C156" s="3">
        <f t="shared" si="5"/>
        <v>6.9277916736609768E-14</v>
      </c>
      <c r="D156" s="5">
        <v>0.14099999999999999</v>
      </c>
    </row>
    <row r="157" spans="2:4" ht="14.5" hidden="1" customHeight="1">
      <c r="B157" s="3">
        <f t="shared" si="4"/>
        <v>9.9999999999921596E-2</v>
      </c>
      <c r="C157" s="3">
        <f t="shared" si="5"/>
        <v>7.8381745538536052E-14</v>
      </c>
      <c r="D157" s="4">
        <v>0.14199999999999999</v>
      </c>
    </row>
    <row r="158" spans="2:4" ht="14.5" hidden="1" customHeight="1">
      <c r="B158" s="3">
        <f t="shared" si="4"/>
        <v>9.999999999991116E-2</v>
      </c>
      <c r="C158" s="3">
        <f t="shared" si="5"/>
        <v>8.8817841970012523E-14</v>
      </c>
      <c r="D158" s="5">
        <v>0.14299999999999999</v>
      </c>
    </row>
    <row r="159" spans="2:4" ht="14.5" hidden="1" customHeight="1">
      <c r="B159" s="3">
        <f t="shared" si="4"/>
        <v>9.9999999999899614E-2</v>
      </c>
      <c r="C159" s="3">
        <f t="shared" si="5"/>
        <v>1.0036416142611415E-13</v>
      </c>
      <c r="D159" s="4">
        <v>0.14399999999999999</v>
      </c>
    </row>
    <row r="160" spans="2:4" ht="14.5" hidden="1" customHeight="1">
      <c r="B160" s="3">
        <f t="shared" si="4"/>
        <v>9.9999999999886513E-2</v>
      </c>
      <c r="C160" s="3">
        <f t="shared" si="5"/>
        <v>1.13464793116691E-13</v>
      </c>
      <c r="D160" s="5">
        <v>0.14499999999999999</v>
      </c>
    </row>
    <row r="161" spans="2:4" ht="14.5" hidden="1" customHeight="1">
      <c r="B161" s="3">
        <f t="shared" si="4"/>
        <v>9.9999999999871858E-2</v>
      </c>
      <c r="C161" s="3">
        <f t="shared" si="5"/>
        <v>1.2811973704174306E-13</v>
      </c>
      <c r="D161" s="4">
        <v>0.14599999999999999</v>
      </c>
    </row>
    <row r="162" spans="2:4" ht="14.5" hidden="1" customHeight="1">
      <c r="B162" s="3">
        <f t="shared" si="4"/>
        <v>9.9999999999855427E-2</v>
      </c>
      <c r="C162" s="3">
        <f t="shared" si="5"/>
        <v>1.4455103780619538E-13</v>
      </c>
      <c r="D162" s="5">
        <v>0.14699999999999999</v>
      </c>
    </row>
    <row r="163" spans="2:4" ht="14.5" hidden="1" customHeight="1">
      <c r="B163" s="3">
        <f t="shared" si="4"/>
        <v>9.9999999999836997E-2</v>
      </c>
      <c r="C163" s="3">
        <f t="shared" si="5"/>
        <v>1.6298074001497298E-13</v>
      </c>
      <c r="D163" s="4">
        <v>0.14799999999999999</v>
      </c>
    </row>
    <row r="164" spans="2:4" ht="14.5" hidden="1" customHeight="1">
      <c r="B164" s="3">
        <f t="shared" si="4"/>
        <v>9.9999999999816347E-2</v>
      </c>
      <c r="C164" s="3">
        <f t="shared" si="5"/>
        <v>1.8363088827300089E-13</v>
      </c>
      <c r="D164" s="5">
        <v>0.14899999999999999</v>
      </c>
    </row>
    <row r="165" spans="2:4" ht="14.5" hidden="1" customHeight="1">
      <c r="B165" s="3">
        <f t="shared" si="4"/>
        <v>9.9999999999793254E-2</v>
      </c>
      <c r="C165" s="3">
        <f t="shared" si="5"/>
        <v>2.0672352718520415E-13</v>
      </c>
      <c r="D165" s="4">
        <v>0.15</v>
      </c>
    </row>
    <row r="166" spans="2:4" ht="14.5" hidden="1" customHeight="1">
      <c r="B166" s="3">
        <f t="shared" si="4"/>
        <v>9.9999999999767497E-2</v>
      </c>
      <c r="C166" s="3">
        <f t="shared" si="5"/>
        <v>2.3248070135650778E-13</v>
      </c>
      <c r="D166" s="5">
        <v>0.151</v>
      </c>
    </row>
    <row r="167" spans="2:4" ht="14.5" hidden="1" customHeight="1">
      <c r="B167" s="3">
        <f t="shared" si="4"/>
        <v>9.9999999999738853E-2</v>
      </c>
      <c r="C167" s="3">
        <f t="shared" si="5"/>
        <v>2.6112445539183682E-13</v>
      </c>
      <c r="D167" s="4">
        <v>0.152</v>
      </c>
    </row>
    <row r="168" spans="2:4" ht="14.5" hidden="1" customHeight="1">
      <c r="B168" s="3">
        <f t="shared" si="4"/>
        <v>9.9999999999706768E-2</v>
      </c>
      <c r="C168" s="3">
        <f t="shared" si="5"/>
        <v>2.9320990080350384E-13</v>
      </c>
      <c r="D168" s="5">
        <v>0.153</v>
      </c>
    </row>
    <row r="169" spans="2:4" ht="14.5" hidden="1" customHeight="1">
      <c r="B169" s="3">
        <f t="shared" si="4"/>
        <v>9.9999999999670908E-2</v>
      </c>
      <c r="C169" s="3">
        <f t="shared" si="5"/>
        <v>3.290701044988964E-13</v>
      </c>
      <c r="D169" s="4">
        <v>0.154</v>
      </c>
    </row>
    <row r="170" spans="2:4" ht="14.5" hidden="1" customHeight="1">
      <c r="B170" s="3">
        <f t="shared" si="4"/>
        <v>9.9999999999631162E-2</v>
      </c>
      <c r="C170" s="3">
        <f t="shared" si="5"/>
        <v>3.68816088780477E-13</v>
      </c>
      <c r="D170" s="5">
        <v>0.155</v>
      </c>
    </row>
    <row r="171" spans="2:4" ht="14.5" hidden="1" customHeight="1">
      <c r="B171" s="3">
        <f t="shared" si="4"/>
        <v>9.9999999999586753E-2</v>
      </c>
      <c r="C171" s="3">
        <f t="shared" si="5"/>
        <v>4.1322500976548326E-13</v>
      </c>
      <c r="D171" s="4">
        <v>0.156</v>
      </c>
    </row>
    <row r="172" spans="2:4" ht="14.5" hidden="1" customHeight="1">
      <c r="B172" s="3">
        <f t="shared" si="4"/>
        <v>9.9999999999537459E-2</v>
      </c>
      <c r="C172" s="3">
        <f t="shared" si="5"/>
        <v>4.6251891205884021E-13</v>
      </c>
      <c r="D172" s="5">
        <v>0.157</v>
      </c>
    </row>
    <row r="173" spans="2:4" ht="14.5" hidden="1" customHeight="1">
      <c r="B173" s="3">
        <f t="shared" si="4"/>
        <v>9.9999999999482614E-2</v>
      </c>
      <c r="C173" s="3">
        <f t="shared" si="5"/>
        <v>5.1736392947532295E-13</v>
      </c>
      <c r="D173" s="4">
        <v>0.158</v>
      </c>
    </row>
    <row r="174" spans="2:4" ht="14.5" hidden="1" customHeight="1">
      <c r="B174" s="3">
        <f t="shared" si="4"/>
        <v>9.9999999999421774E-2</v>
      </c>
      <c r="C174" s="3">
        <f t="shared" si="5"/>
        <v>5.7820415122478153E-13</v>
      </c>
      <c r="D174" s="5">
        <v>0.159</v>
      </c>
    </row>
    <row r="175" spans="2:4" ht="14.5" hidden="1" customHeight="1">
      <c r="B175" s="3">
        <f t="shared" si="4"/>
        <v>9.999999999935405E-2</v>
      </c>
      <c r="C175" s="3">
        <f t="shared" si="5"/>
        <v>6.4592775572691608E-13</v>
      </c>
      <c r="D175" s="4">
        <v>0.16</v>
      </c>
    </row>
    <row r="176" spans="2:4" ht="14.5" hidden="1" customHeight="1">
      <c r="B176" s="3">
        <f t="shared" si="4"/>
        <v>9.9999999999278999E-2</v>
      </c>
      <c r="C176" s="3">
        <f t="shared" si="5"/>
        <v>7.2097883219157666E-13</v>
      </c>
      <c r="D176" s="5">
        <v>0.161</v>
      </c>
    </row>
    <row r="177" spans="2:4" ht="14.5" hidden="1" customHeight="1">
      <c r="B177" s="3">
        <f t="shared" si="4"/>
        <v>9.9999999999195732E-2</v>
      </c>
      <c r="C177" s="3">
        <f t="shared" si="5"/>
        <v>8.042455590384634E-13</v>
      </c>
      <c r="D177" s="4">
        <v>0.16200000000000001</v>
      </c>
    </row>
    <row r="178" spans="2:4" ht="14.5" hidden="1" customHeight="1">
      <c r="B178" s="3">
        <f t="shared" si="4"/>
        <v>9.9999999999103584E-2</v>
      </c>
      <c r="C178" s="3">
        <f t="shared" si="5"/>
        <v>8.9639407008235139E-13</v>
      </c>
      <c r="D178" s="5">
        <v>0.16300000000000001</v>
      </c>
    </row>
    <row r="179" spans="2:4" ht="14.5" hidden="1" customHeight="1">
      <c r="B179" s="3">
        <f t="shared" si="4"/>
        <v>9.9999999999001554E-2</v>
      </c>
      <c r="C179" s="3">
        <f t="shared" si="5"/>
        <v>9.9842356604540328E-13</v>
      </c>
      <c r="D179" s="4">
        <v>0.16400000000000001</v>
      </c>
    </row>
    <row r="180" spans="2:4" ht="14.5" hidden="1" customHeight="1">
      <c r="B180" s="3">
        <f t="shared" si="4"/>
        <v>9.9999999998888645E-2</v>
      </c>
      <c r="C180" s="3">
        <f t="shared" si="5"/>
        <v>1.1113332476497817E-12</v>
      </c>
      <c r="D180" s="5">
        <v>0.16500000000000001</v>
      </c>
    </row>
    <row r="181" spans="2:4" ht="14.5" hidden="1" customHeight="1">
      <c r="B181" s="3">
        <f t="shared" si="4"/>
        <v>9.9999999998763633E-2</v>
      </c>
      <c r="C181" s="3">
        <f t="shared" si="5"/>
        <v>1.2363443602225743E-12</v>
      </c>
      <c r="D181" s="4">
        <v>0.16600000000000001</v>
      </c>
    </row>
    <row r="182" spans="2:4" ht="14.5" hidden="1" customHeight="1">
      <c r="B182" s="3">
        <f t="shared" si="4"/>
        <v>9.9999999998625633E-2</v>
      </c>
      <c r="C182" s="3">
        <f t="shared" si="5"/>
        <v>1.3743450821834813E-12</v>
      </c>
      <c r="D182" s="5">
        <v>0.16700000000000001</v>
      </c>
    </row>
    <row r="183" spans="2:4" ht="14.5" hidden="1" customHeight="1">
      <c r="B183" s="3">
        <f t="shared" si="4"/>
        <v>9.9999999998473199E-2</v>
      </c>
      <c r="C183" s="3">
        <f t="shared" si="5"/>
        <v>1.5267787034645153E-12</v>
      </c>
      <c r="D183" s="4">
        <v>0.16800000000000001</v>
      </c>
    </row>
    <row r="184" spans="2:4" ht="14.5" hidden="1" customHeight="1">
      <c r="B184" s="3">
        <f t="shared" si="4"/>
        <v>9.9999999998304889E-2</v>
      </c>
      <c r="C184" s="3">
        <f t="shared" si="5"/>
        <v>1.695088513997689E-12</v>
      </c>
      <c r="D184" s="5">
        <v>0.16900000000000001</v>
      </c>
    </row>
    <row r="185" spans="2:4" ht="14.5" hidden="1" customHeight="1">
      <c r="B185" s="3">
        <f t="shared" si="4"/>
        <v>9.9999999998119149E-2</v>
      </c>
      <c r="C185" s="3">
        <f t="shared" si="5"/>
        <v>1.8808288260174777E-12</v>
      </c>
      <c r="D185" s="4">
        <v>0.17</v>
      </c>
    </row>
    <row r="186" spans="2:4" ht="14.5" hidden="1" customHeight="1">
      <c r="B186" s="3">
        <f t="shared" si="4"/>
        <v>9.9999999997914424E-2</v>
      </c>
      <c r="C186" s="3">
        <f t="shared" si="5"/>
        <v>2.0855539517583566E-12</v>
      </c>
      <c r="D186" s="5">
        <v>0.17100000000000001</v>
      </c>
    </row>
    <row r="187" spans="2:4" ht="14.5" hidden="1" customHeight="1">
      <c r="B187" s="3">
        <f t="shared" si="4"/>
        <v>9.9999999997688938E-2</v>
      </c>
      <c r="C187" s="3">
        <f t="shared" si="5"/>
        <v>2.3110402480597259E-12</v>
      </c>
      <c r="D187" s="4">
        <v>0.17199999999999999</v>
      </c>
    </row>
    <row r="188" spans="2:4" ht="14.5" hidden="1" customHeight="1">
      <c r="B188" s="3">
        <f t="shared" si="4"/>
        <v>9.999999999744047E-2</v>
      </c>
      <c r="C188" s="3">
        <f t="shared" si="5"/>
        <v>2.5595081609708359E-12</v>
      </c>
      <c r="D188" s="5">
        <v>0.17299999999999999</v>
      </c>
    </row>
    <row r="189" spans="2:4" ht="14.5" hidden="1" customHeight="1">
      <c r="B189" s="3">
        <f t="shared" si="4"/>
        <v>9.9999999997167133E-2</v>
      </c>
      <c r="C189" s="3">
        <f t="shared" si="5"/>
        <v>2.8328450696335494E-12</v>
      </c>
      <c r="D189" s="4">
        <v>0.17399999999999999</v>
      </c>
    </row>
    <row r="190" spans="2:4" ht="14.5" hidden="1" customHeight="1">
      <c r="B190" s="3">
        <f t="shared" si="4"/>
        <v>9.9999999996866484E-2</v>
      </c>
      <c r="C190" s="3">
        <f t="shared" si="5"/>
        <v>3.1334934647020418E-12</v>
      </c>
      <c r="D190" s="5">
        <v>0.17499999999999999</v>
      </c>
    </row>
    <row r="191" spans="2:4" ht="14.5" hidden="1" customHeight="1">
      <c r="B191" s="3">
        <f t="shared" si="4"/>
        <v>9.999999999653586E-2</v>
      </c>
      <c r="C191" s="3">
        <f t="shared" si="5"/>
        <v>3.4641178814354134E-12</v>
      </c>
      <c r="D191" s="4">
        <v>0.17599999999999999</v>
      </c>
    </row>
    <row r="192" spans="2:4" ht="14.5" hidden="1" customHeight="1">
      <c r="B192" s="3">
        <f t="shared" si="4"/>
        <v>9.9999999996172595E-2</v>
      </c>
      <c r="C192" s="3">
        <f t="shared" si="5"/>
        <v>3.8273828550927647E-12</v>
      </c>
      <c r="D192" s="5">
        <v>0.17699999999999999</v>
      </c>
    </row>
    <row r="193" spans="2:4" ht="14.5" hidden="1" customHeight="1">
      <c r="B193" s="3">
        <f t="shared" si="4"/>
        <v>9.9999999995773803E-2</v>
      </c>
      <c r="C193" s="3">
        <f t="shared" si="5"/>
        <v>4.2261749655381209E-12</v>
      </c>
      <c r="D193" s="4">
        <v>0.17799999999999999</v>
      </c>
    </row>
    <row r="194" spans="2:4" ht="14.5" hidden="1" customHeight="1">
      <c r="B194" s="3">
        <f t="shared" si="4"/>
        <v>9.9999999995335931E-2</v>
      </c>
      <c r="C194" s="3">
        <f t="shared" si="5"/>
        <v>4.6640469264502826E-12</v>
      </c>
      <c r="D194" s="5">
        <v>0.17899999999999999</v>
      </c>
    </row>
    <row r="195" spans="2:4" ht="14.5" hidden="1" customHeight="1">
      <c r="B195" s="3">
        <f t="shared" si="4"/>
        <v>9.999999999485587E-2</v>
      </c>
      <c r="C195" s="3">
        <f t="shared" si="5"/>
        <v>5.1441073622982003E-12</v>
      </c>
      <c r="D195" s="4">
        <v>0.18</v>
      </c>
    </row>
    <row r="196" spans="2:4" ht="14.5" hidden="1" customHeight="1">
      <c r="B196" s="3">
        <f t="shared" si="4"/>
        <v>9.9999999994329403E-2</v>
      </c>
      <c r="C196" s="3">
        <f t="shared" si="5"/>
        <v>5.6705751205754495E-12</v>
      </c>
      <c r="D196" s="5">
        <v>0.18099999999999999</v>
      </c>
    </row>
    <row r="197" spans="2:4" ht="14.5" hidden="1" customHeight="1">
      <c r="B197" s="3">
        <f t="shared" si="4"/>
        <v>9.999999999375242E-2</v>
      </c>
      <c r="C197" s="3">
        <f t="shared" si="5"/>
        <v>6.2475580264731434E-12</v>
      </c>
      <c r="D197" s="4">
        <v>0.182</v>
      </c>
    </row>
    <row r="198" spans="2:4" ht="14.5" hidden="1" customHeight="1">
      <c r="B198" s="3">
        <f t="shared" si="4"/>
        <v>9.9999999993120592E-2</v>
      </c>
      <c r="C198" s="3">
        <f t="shared" si="5"/>
        <v>6.87938594978732E-12</v>
      </c>
      <c r="D198" s="5">
        <v>0.183</v>
      </c>
    </row>
    <row r="199" spans="2:4" ht="14.5" hidden="1" customHeight="1">
      <c r="B199" s="3">
        <f t="shared" si="4"/>
        <v>9.9999999992428923E-2</v>
      </c>
      <c r="C199" s="3">
        <f t="shared" si="5"/>
        <v>7.5710548941287925E-12</v>
      </c>
      <c r="D199" s="4">
        <v>0.184</v>
      </c>
    </row>
    <row r="200" spans="2:4" ht="14.5" hidden="1" customHeight="1">
      <c r="B200" s="3">
        <f t="shared" si="4"/>
        <v>9.9999999991672195E-2</v>
      </c>
      <c r="C200" s="3">
        <f t="shared" si="5"/>
        <v>8.3277829077132992E-12</v>
      </c>
      <c r="D200" s="5">
        <v>0.185</v>
      </c>
    </row>
    <row r="201" spans="2:4" ht="14.5" hidden="1" customHeight="1">
      <c r="B201" s="3">
        <f t="shared" si="4"/>
        <v>9.9999999990844635E-2</v>
      </c>
      <c r="C201" s="3">
        <f t="shared" si="5"/>
        <v>9.1553431502688909E-12</v>
      </c>
      <c r="D201" s="4">
        <v>0.186</v>
      </c>
    </row>
    <row r="202" spans="2:4" ht="14.5" hidden="1" customHeight="1">
      <c r="B202" s="3">
        <f t="shared" si="4"/>
        <v>9.9999999989940136E-2</v>
      </c>
      <c r="C202" s="3">
        <f t="shared" si="5"/>
        <v>1.0059841848431006E-11</v>
      </c>
      <c r="D202" s="5">
        <v>0.187</v>
      </c>
    </row>
    <row r="203" spans="2:4" ht="14.5" hidden="1" customHeight="1">
      <c r="B203" s="3">
        <f t="shared" si="4"/>
        <v>9.9999999988951926E-2</v>
      </c>
      <c r="C203" s="3">
        <f t="shared" si="5"/>
        <v>1.1048051362649858E-11</v>
      </c>
      <c r="D203" s="4">
        <v>0.188</v>
      </c>
    </row>
    <row r="204" spans="2:4" ht="14.5" hidden="1" customHeight="1">
      <c r="B204" s="3">
        <f t="shared" si="4"/>
        <v>9.9999999987873012E-2</v>
      </c>
      <c r="C204" s="3">
        <f t="shared" si="5"/>
        <v>1.2126966097980585E-11</v>
      </c>
      <c r="D204" s="5">
        <v>0.189</v>
      </c>
    </row>
    <row r="205" spans="2:4" ht="14.5" hidden="1" customHeight="1">
      <c r="B205" s="3">
        <f t="shared" si="4"/>
        <v>9.9999999986695287E-2</v>
      </c>
      <c r="C205" s="3">
        <f t="shared" si="5"/>
        <v>1.3304690682502951E-11</v>
      </c>
      <c r="D205" s="4">
        <v>0.19</v>
      </c>
    </row>
    <row r="206" spans="2:4" ht="14.5" hidden="1" customHeight="1">
      <c r="B206" s="3">
        <f t="shared" si="4"/>
        <v>9.9999999985410537E-2</v>
      </c>
      <c r="C206" s="3">
        <f t="shared" si="5"/>
        <v>1.4589440766599182E-11</v>
      </c>
      <c r="D206" s="5">
        <v>0.191</v>
      </c>
    </row>
    <row r="207" spans="2:4" ht="14.5" hidden="1" customHeight="1">
      <c r="B207" s="3">
        <f t="shared" ref="B207:B270" si="6">ABS(C207-(1-$D$6))</f>
        <v>9.9999999984009769E-2</v>
      </c>
      <c r="C207" s="3">
        <f t="shared" si="5"/>
        <v>1.5990209156768742E-11</v>
      </c>
      <c r="D207" s="4">
        <v>0.192</v>
      </c>
    </row>
    <row r="208" spans="2:4" ht="14.5" hidden="1" customHeight="1">
      <c r="B208" s="3">
        <f t="shared" si="6"/>
        <v>9.9999999982483101E-2</v>
      </c>
      <c r="C208" s="3">
        <f t="shared" ref="C208:C271" si="7">1-BINOMDIST($C$6-1,$B$6,D208,TRUE)</f>
        <v>1.7516876837930795E-11</v>
      </c>
      <c r="D208" s="5">
        <v>0.193</v>
      </c>
    </row>
    <row r="209" spans="2:4" ht="14.5" hidden="1" customHeight="1">
      <c r="B209" s="3">
        <f t="shared" si="6"/>
        <v>9.9999999980819876E-2</v>
      </c>
      <c r="C209" s="3">
        <f t="shared" si="7"/>
        <v>1.9180101951121742E-11</v>
      </c>
      <c r="D209" s="4">
        <v>0.19400000000000001</v>
      </c>
    </row>
    <row r="210" spans="2:4" ht="14.5" hidden="1" customHeight="1">
      <c r="B210" s="3">
        <f t="shared" si="6"/>
        <v>9.9999999979008991E-2</v>
      </c>
      <c r="C210" s="3">
        <f t="shared" si="7"/>
        <v>2.0990986726587835E-11</v>
      </c>
      <c r="D210" s="5">
        <v>0.19500000000000001</v>
      </c>
    </row>
    <row r="211" spans="2:4" ht="14.5" hidden="1" customHeight="1">
      <c r="B211" s="3">
        <f t="shared" si="6"/>
        <v>9.9999999977037901E-2</v>
      </c>
      <c r="C211" s="3">
        <f t="shared" si="7"/>
        <v>2.2962076684507338E-11</v>
      </c>
      <c r="D211" s="4">
        <v>0.19600000000000001</v>
      </c>
    </row>
    <row r="212" spans="2:4" ht="14.5" hidden="1" customHeight="1">
      <c r="B212" s="3">
        <f t="shared" si="6"/>
        <v>9.9999999974893616E-2</v>
      </c>
      <c r="C212" s="3">
        <f t="shared" si="7"/>
        <v>2.5106361434268365E-11</v>
      </c>
      <c r="D212" s="5">
        <v>0.19700000000000001</v>
      </c>
    </row>
    <row r="213" spans="2:4" ht="14.5" hidden="1" customHeight="1">
      <c r="B213" s="3">
        <f t="shared" si="6"/>
        <v>9.9999999972561926E-2</v>
      </c>
      <c r="C213" s="3">
        <f t="shared" si="7"/>
        <v>2.7438051830586119E-11</v>
      </c>
      <c r="D213" s="4">
        <v>0.19800000000000001</v>
      </c>
    </row>
    <row r="214" spans="2:4" ht="14.5" hidden="1" customHeight="1">
      <c r="B214" s="3">
        <f t="shared" si="6"/>
        <v>9.9999999970027509E-2</v>
      </c>
      <c r="C214" s="3">
        <f t="shared" si="7"/>
        <v>2.9972468951200426E-11</v>
      </c>
      <c r="D214" s="5">
        <v>0.19900000000000001</v>
      </c>
    </row>
    <row r="215" spans="2:4" ht="14.5" hidden="1" customHeight="1">
      <c r="B215" s="3">
        <f t="shared" si="6"/>
        <v>9.9999999967273934E-2</v>
      </c>
      <c r="C215" s="3">
        <f t="shared" si="7"/>
        <v>3.2726044096875739E-11</v>
      </c>
      <c r="D215" s="4">
        <v>0.2</v>
      </c>
    </row>
    <row r="216" spans="2:4" ht="14.5" hidden="1" customHeight="1">
      <c r="B216" s="3">
        <f t="shared" si="6"/>
        <v>9.9999999964283548E-2</v>
      </c>
      <c r="C216" s="3">
        <f t="shared" si="7"/>
        <v>3.5716429813703598E-11</v>
      </c>
      <c r="D216" s="5">
        <v>0.20100000000000001</v>
      </c>
    </row>
    <row r="217" spans="2:4" ht="14.5" hidden="1" customHeight="1">
      <c r="B217" s="3">
        <f t="shared" si="6"/>
        <v>9.9999999961037367E-2</v>
      </c>
      <c r="C217" s="3">
        <f t="shared" si="7"/>
        <v>3.8962610915405094E-11</v>
      </c>
      <c r="D217" s="4">
        <v>0.20200000000000001</v>
      </c>
    </row>
    <row r="218" spans="2:4" ht="14.5" hidden="1" customHeight="1">
      <c r="B218" s="3">
        <f t="shared" si="6"/>
        <v>9.9999999957515073E-2</v>
      </c>
      <c r="C218" s="3">
        <f t="shared" si="7"/>
        <v>4.2484904483330865E-11</v>
      </c>
      <c r="D218" s="5">
        <v>0.20300000000000001</v>
      </c>
    </row>
    <row r="219" spans="2:4" ht="14.5" hidden="1" customHeight="1">
      <c r="B219" s="3">
        <f t="shared" si="6"/>
        <v>9.9999999953694796E-2</v>
      </c>
      <c r="C219" s="3">
        <f t="shared" si="7"/>
        <v>4.6305181911066029E-11</v>
      </c>
      <c r="D219" s="4">
        <v>0.20399999999999999</v>
      </c>
    </row>
    <row r="220" spans="2:4" ht="14.5" hidden="1" customHeight="1">
      <c r="B220" s="3">
        <f t="shared" si="6"/>
        <v>9.9999999949552887E-2</v>
      </c>
      <c r="C220" s="3">
        <f t="shared" si="7"/>
        <v>5.04470909490351E-11</v>
      </c>
      <c r="D220" s="5">
        <v>0.20499999999999999</v>
      </c>
    </row>
    <row r="221" spans="2:4" ht="14.5" hidden="1" customHeight="1">
      <c r="B221" s="3">
        <f t="shared" si="6"/>
        <v>9.9999999945064144E-2</v>
      </c>
      <c r="C221" s="3">
        <f t="shared" si="7"/>
        <v>5.4935833659897071E-11</v>
      </c>
      <c r="D221" s="4">
        <v>0.20599999999999999</v>
      </c>
    </row>
    <row r="222" spans="2:4" ht="14.5" hidden="1" customHeight="1">
      <c r="B222" s="3">
        <f t="shared" si="6"/>
        <v>9.9999999940201589E-2</v>
      </c>
      <c r="C222" s="3">
        <f t="shared" si="7"/>
        <v>5.9798388463150332E-11</v>
      </c>
      <c r="D222" s="5">
        <v>0.20699999999999999</v>
      </c>
    </row>
    <row r="223" spans="2:4" ht="14.5" hidden="1" customHeight="1">
      <c r="B223" s="3">
        <f t="shared" si="6"/>
        <v>9.9999999934936024E-2</v>
      </c>
      <c r="C223" s="3">
        <f t="shared" si="7"/>
        <v>6.5063954224342524E-11</v>
      </c>
      <c r="D223" s="4">
        <v>0.20799999999999999</v>
      </c>
    </row>
    <row r="224" spans="2:4" ht="14.5" hidden="1" customHeight="1">
      <c r="B224" s="3">
        <f t="shared" si="6"/>
        <v>9.9999999929236583E-2</v>
      </c>
      <c r="C224" s="3">
        <f t="shared" si="7"/>
        <v>7.0763395143558228E-11</v>
      </c>
      <c r="D224" s="5">
        <v>0.20899999999999999</v>
      </c>
    </row>
    <row r="225" spans="2:4" ht="14.5" hidden="1" customHeight="1">
      <c r="B225" s="3">
        <f t="shared" si="6"/>
        <v>9.9999999923069738E-2</v>
      </c>
      <c r="C225" s="3">
        <f t="shared" si="7"/>
        <v>7.6930239956141122E-11</v>
      </c>
      <c r="D225" s="4">
        <v>0.21</v>
      </c>
    </row>
    <row r="226" spans="2:4" ht="14.5" hidden="1" customHeight="1">
      <c r="B226" s="3">
        <f t="shared" si="6"/>
        <v>9.999999991639974E-2</v>
      </c>
      <c r="C226" s="3">
        <f t="shared" si="7"/>
        <v>8.3600237843484138E-11</v>
      </c>
      <c r="D226" s="5">
        <v>0.21099999999999999</v>
      </c>
    </row>
    <row r="227" spans="2:4" ht="14.5" hidden="1" customHeight="1">
      <c r="B227" s="3">
        <f t="shared" si="6"/>
        <v>9.9999999909188619E-2</v>
      </c>
      <c r="C227" s="3">
        <f t="shared" si="7"/>
        <v>9.0811358433029454E-11</v>
      </c>
      <c r="D227" s="4">
        <v>0.21199999999999999</v>
      </c>
    </row>
    <row r="228" spans="2:4" ht="14.5" hidden="1" customHeight="1">
      <c r="B228" s="3">
        <f t="shared" si="6"/>
        <v>9.9999999901395076E-2</v>
      </c>
      <c r="C228" s="3">
        <f t="shared" si="7"/>
        <v>9.8604902021293128E-11</v>
      </c>
      <c r="D228" s="5">
        <v>0.21299999999999999</v>
      </c>
    </row>
    <row r="229" spans="2:4" ht="14.5" hidden="1" customHeight="1">
      <c r="B229" s="3">
        <f t="shared" si="6"/>
        <v>9.9999999892975588E-2</v>
      </c>
      <c r="C229" s="3">
        <f t="shared" si="7"/>
        <v>1.0702438935084047E-10</v>
      </c>
      <c r="D229" s="4">
        <v>0.214</v>
      </c>
    </row>
    <row r="230" spans="2:4" ht="14.5" hidden="1" customHeight="1">
      <c r="B230" s="3">
        <f t="shared" si="6"/>
        <v>9.9999999883883084E-2</v>
      </c>
      <c r="C230" s="3">
        <f t="shared" si="7"/>
        <v>1.1611689387791557E-10</v>
      </c>
      <c r="D230" s="5">
        <v>0.215</v>
      </c>
    </row>
    <row r="231" spans="2:4" ht="14.5" hidden="1" customHeight="1">
      <c r="B231" s="3">
        <f t="shared" si="6"/>
        <v>9.9999999874067602E-2</v>
      </c>
      <c r="C231" s="3">
        <f t="shared" si="7"/>
        <v>1.2593237563862658E-10</v>
      </c>
      <c r="D231" s="4">
        <v>0.216</v>
      </c>
    </row>
    <row r="232" spans="2:4" ht="14.5" hidden="1" customHeight="1">
      <c r="B232" s="3">
        <f t="shared" si="6"/>
        <v>9.9999999863475408E-2</v>
      </c>
      <c r="C232" s="3">
        <f t="shared" si="7"/>
        <v>1.3652456942736535E-10</v>
      </c>
      <c r="D232" s="5">
        <v>0.217</v>
      </c>
    </row>
    <row r="233" spans="2:4" ht="14.5" hidden="1" customHeight="1">
      <c r="B233" s="3">
        <f t="shared" si="6"/>
        <v>9.9999999852049215E-2</v>
      </c>
      <c r="C233" s="3">
        <f t="shared" si="7"/>
        <v>1.4795076275220254E-10</v>
      </c>
      <c r="D233" s="4">
        <v>0.218</v>
      </c>
    </row>
    <row r="234" spans="2:4" ht="14.5" hidden="1" customHeight="1">
      <c r="B234" s="3">
        <f t="shared" si="6"/>
        <v>9.999999983972796E-2</v>
      </c>
      <c r="C234" s="3">
        <f t="shared" si="7"/>
        <v>1.6027201787949252E-10</v>
      </c>
      <c r="D234" s="5">
        <v>0.219</v>
      </c>
    </row>
    <row r="235" spans="2:4" ht="14.5" hidden="1" customHeight="1">
      <c r="B235" s="3">
        <f t="shared" si="6"/>
        <v>9.9999999826446251E-2</v>
      </c>
      <c r="C235" s="3">
        <f t="shared" si="7"/>
        <v>1.7355372694538573E-10</v>
      </c>
      <c r="D235" s="4">
        <v>0.22</v>
      </c>
    </row>
    <row r="236" spans="2:4" ht="14.5" hidden="1" customHeight="1">
      <c r="B236" s="3">
        <f t="shared" si="6"/>
        <v>9.9999999812134255E-2</v>
      </c>
      <c r="C236" s="3">
        <f t="shared" si="7"/>
        <v>1.8786572297813109E-10</v>
      </c>
      <c r="D236" s="5">
        <v>0.221</v>
      </c>
    </row>
    <row r="237" spans="2:4" ht="14.5" hidden="1" customHeight="1">
      <c r="B237" s="3">
        <f t="shared" si="6"/>
        <v>9.9999999796717698E-2</v>
      </c>
      <c r="C237" s="3">
        <f t="shared" si="7"/>
        <v>2.0328227989807601E-10</v>
      </c>
      <c r="D237" s="4">
        <v>0.222</v>
      </c>
    </row>
    <row r="238" spans="2:4" ht="14.5" hidden="1" customHeight="1">
      <c r="B238" s="3">
        <f t="shared" si="6"/>
        <v>9.9999999780116755E-2</v>
      </c>
      <c r="C238" s="3">
        <f t="shared" si="7"/>
        <v>2.1988322274069105E-10</v>
      </c>
      <c r="D238" s="5">
        <v>0.223</v>
      </c>
    </row>
    <row r="239" spans="2:4" ht="14.5" hidden="1" customHeight="1">
      <c r="B239" s="3">
        <f t="shared" si="6"/>
        <v>9.9999999762247049E-2</v>
      </c>
      <c r="C239" s="3">
        <f t="shared" si="7"/>
        <v>2.3775292845584772E-10</v>
      </c>
      <c r="D239" s="4">
        <v>0.224</v>
      </c>
    </row>
    <row r="240" spans="2:4" ht="14.5" hidden="1" customHeight="1">
      <c r="B240" s="3">
        <f t="shared" si="6"/>
        <v>9.9999999743017987E-2</v>
      </c>
      <c r="C240" s="3">
        <f t="shared" si="7"/>
        <v>2.5698199124235543E-10</v>
      </c>
      <c r="D240" s="5">
        <v>0.22500000000000001</v>
      </c>
    </row>
    <row r="241" spans="2:4" ht="14.5" hidden="1" customHeight="1">
      <c r="B241" s="3">
        <f t="shared" si="6"/>
        <v>9.9999999722333199E-2</v>
      </c>
      <c r="C241" s="3">
        <f t="shared" si="7"/>
        <v>2.7766677845875165E-10</v>
      </c>
      <c r="D241" s="4">
        <v>0.22600000000000001</v>
      </c>
    </row>
    <row r="242" spans="2:4" ht="14.5" hidden="1" customHeight="1">
      <c r="B242" s="3">
        <f t="shared" si="6"/>
        <v>9.9999999700090103E-2</v>
      </c>
      <c r="C242" s="3">
        <f t="shared" si="7"/>
        <v>2.9990987471251174E-10</v>
      </c>
      <c r="D242" s="5">
        <v>0.22700000000000001</v>
      </c>
    </row>
    <row r="243" spans="2:4" ht="14.5" hidden="1" customHeight="1">
      <c r="B243" s="3">
        <f t="shared" si="6"/>
        <v>9.9999999676179341E-2</v>
      </c>
      <c r="C243" s="3">
        <f t="shared" si="7"/>
        <v>3.2382063697156127E-10</v>
      </c>
      <c r="D243" s="4">
        <v>0.22800000000000001</v>
      </c>
    </row>
    <row r="244" spans="2:4" ht="14.5" hidden="1" customHeight="1">
      <c r="B244" s="3">
        <f t="shared" si="6"/>
        <v>9.9999999650484228E-2</v>
      </c>
      <c r="C244" s="3">
        <f t="shared" si="7"/>
        <v>3.4951574967578836E-10</v>
      </c>
      <c r="D244" s="5">
        <v>0.22900000000000001</v>
      </c>
    </row>
    <row r="245" spans="2:4" ht="14.5" hidden="1" customHeight="1">
      <c r="B245" s="3">
        <f t="shared" si="6"/>
        <v>9.9999999622880753E-2</v>
      </c>
      <c r="C245" s="3">
        <f t="shared" si="7"/>
        <v>3.7711922473704362E-10</v>
      </c>
      <c r="D245" s="4">
        <v>0.23</v>
      </c>
    </row>
    <row r="246" spans="2:4" ht="14.5" hidden="1" customHeight="1">
      <c r="B246" s="3">
        <f t="shared" si="6"/>
        <v>9.999999959323691E-2</v>
      </c>
      <c r="C246" s="3">
        <f t="shared" si="7"/>
        <v>4.06763067672955E-10</v>
      </c>
      <c r="D246" s="5">
        <v>0.23100000000000001</v>
      </c>
    </row>
    <row r="247" spans="2:4" ht="14.5" hidden="1" customHeight="1">
      <c r="B247" s="3">
        <f t="shared" si="6"/>
        <v>9.9999999561412034E-2</v>
      </c>
      <c r="C247" s="3">
        <f t="shared" si="7"/>
        <v>4.385879437407425E-10</v>
      </c>
      <c r="D247" s="4">
        <v>0.23200000000000001</v>
      </c>
    </row>
    <row r="248" spans="2:4" ht="14.5" hidden="1" customHeight="1">
      <c r="B248" s="3">
        <f t="shared" si="6"/>
        <v>9.99999995272568E-2</v>
      </c>
      <c r="C248" s="3">
        <f t="shared" si="7"/>
        <v>4.7274317793721821E-10</v>
      </c>
      <c r="D248" s="5">
        <v>0.23300000000000001</v>
      </c>
    </row>
    <row r="249" spans="2:4" ht="14.5" hidden="1" customHeight="1">
      <c r="B249" s="3">
        <f t="shared" si="6"/>
        <v>9.9999999490612113E-2</v>
      </c>
      <c r="C249" s="3">
        <f t="shared" si="7"/>
        <v>5.093878652218109E-10</v>
      </c>
      <c r="D249" s="4">
        <v>0.23400000000000001</v>
      </c>
    </row>
    <row r="250" spans="2:4" ht="14.5" hidden="1" customHeight="1">
      <c r="B250" s="3">
        <f t="shared" si="6"/>
        <v>9.9999999451308885E-2</v>
      </c>
      <c r="C250" s="3">
        <f t="shared" si="7"/>
        <v>5.4869109256117099E-10</v>
      </c>
      <c r="D250" s="5">
        <v>0.23499999999999999</v>
      </c>
    </row>
    <row r="251" spans="2:4" ht="14.5" hidden="1" customHeight="1">
      <c r="B251" s="3">
        <f t="shared" si="6"/>
        <v>9.9999999409167595E-2</v>
      </c>
      <c r="C251" s="3">
        <f t="shared" si="7"/>
        <v>5.9083238301838037E-10</v>
      </c>
      <c r="D251" s="4">
        <v>0.23599999999999999</v>
      </c>
    </row>
    <row r="252" spans="2:4" ht="14.5" hidden="1" customHeight="1">
      <c r="B252" s="3">
        <f t="shared" si="6"/>
        <v>9.9999999363997172E-2</v>
      </c>
      <c r="C252" s="3">
        <f t="shared" si="7"/>
        <v>6.3600280597597703E-10</v>
      </c>
      <c r="D252" s="5">
        <v>0.23699999999999999</v>
      </c>
    </row>
    <row r="253" spans="2:4" ht="14.5" hidden="1" customHeight="1">
      <c r="B253" s="3">
        <f t="shared" si="6"/>
        <v>9.9999999315594557E-2</v>
      </c>
      <c r="C253" s="3">
        <f t="shared" si="7"/>
        <v>6.844054212251649E-10</v>
      </c>
      <c r="D253" s="4">
        <v>0.23799999999999999</v>
      </c>
    </row>
    <row r="254" spans="2:4" ht="14.5" hidden="1" customHeight="1">
      <c r="B254" s="3">
        <f t="shared" si="6"/>
        <v>9.9999999263744699E-2</v>
      </c>
      <c r="C254" s="3">
        <f t="shared" si="7"/>
        <v>7.3625527896581389E-10</v>
      </c>
      <c r="D254" s="5">
        <v>0.23899999999999999</v>
      </c>
    </row>
    <row r="255" spans="2:4" ht="14.5" hidden="1" customHeight="1">
      <c r="B255" s="3">
        <f t="shared" si="6"/>
        <v>9.999999920821856E-2</v>
      </c>
      <c r="C255" s="3">
        <f t="shared" si="7"/>
        <v>7.9178141820790415E-10</v>
      </c>
      <c r="D255" s="4">
        <v>0.24</v>
      </c>
    </row>
    <row r="256" spans="2:4" ht="14.5" hidden="1" customHeight="1">
      <c r="B256" s="3">
        <f t="shared" si="6"/>
        <v>9.9999999148773333E-2</v>
      </c>
      <c r="C256" s="3">
        <f t="shared" si="7"/>
        <v>8.5122664472692122E-10</v>
      </c>
      <c r="D256" s="5">
        <v>0.24099999999999999</v>
      </c>
    </row>
    <row r="257" spans="2:4" ht="14.5" hidden="1" customHeight="1">
      <c r="B257" s="3">
        <f t="shared" si="6"/>
        <v>9.9999999085151559E-2</v>
      </c>
      <c r="C257" s="3">
        <f t="shared" si="7"/>
        <v>9.1484841924227567E-10</v>
      </c>
      <c r="D257" s="4">
        <v>0.24199999999999999</v>
      </c>
    </row>
    <row r="258" spans="2:4" ht="14.5" hidden="1" customHeight="1">
      <c r="B258" s="3">
        <f t="shared" si="6"/>
        <v>9.9999999017079566E-2</v>
      </c>
      <c r="C258" s="3">
        <f t="shared" si="7"/>
        <v>9.8292041172953759E-10</v>
      </c>
      <c r="D258" s="5">
        <v>0.24299999999999999</v>
      </c>
    </row>
    <row r="259" spans="2:4" ht="14.5" hidden="1" customHeight="1">
      <c r="B259" s="3">
        <f t="shared" si="6"/>
        <v>9.9999998944267587E-2</v>
      </c>
      <c r="C259" s="3">
        <f t="shared" si="7"/>
        <v>1.0557323903981342E-9</v>
      </c>
      <c r="D259" s="4">
        <v>0.24399999999999999</v>
      </c>
    </row>
    <row r="260" spans="2:4" ht="14.5" hidden="1" customHeight="1">
      <c r="B260" s="3">
        <f t="shared" si="6"/>
        <v>9.9999998866408091E-2</v>
      </c>
      <c r="C260" s="3">
        <f t="shared" si="7"/>
        <v>1.1335918870258865E-9</v>
      </c>
      <c r="D260" s="5">
        <v>0.245</v>
      </c>
    </row>
    <row r="261" spans="2:4" ht="14.5" hidden="1" customHeight="1">
      <c r="B261" s="3">
        <f t="shared" si="6"/>
        <v>9.9999998783175226E-2</v>
      </c>
      <c r="C261" s="3">
        <f t="shared" si="7"/>
        <v>1.2168247520705222E-9</v>
      </c>
      <c r="D261" s="4">
        <v>0.246</v>
      </c>
    </row>
    <row r="262" spans="2:4" ht="14.5" hidden="1" customHeight="1">
      <c r="B262" s="3">
        <f t="shared" si="6"/>
        <v>9.999999869422338E-2</v>
      </c>
      <c r="C262" s="3">
        <f t="shared" si="7"/>
        <v>1.305776597959607E-9</v>
      </c>
      <c r="D262" s="5">
        <v>0.247</v>
      </c>
    </row>
    <row r="263" spans="2:4" ht="14.5" hidden="1" customHeight="1">
      <c r="B263" s="3">
        <f t="shared" si="6"/>
        <v>9.9999998599186735E-2</v>
      </c>
      <c r="C263" s="3">
        <f t="shared" si="7"/>
        <v>1.4008132431797549E-9</v>
      </c>
      <c r="D263" s="4">
        <v>0.248</v>
      </c>
    </row>
    <row r="264" spans="2:4" ht="14.5" hidden="1" customHeight="1">
      <c r="B264" s="3">
        <f t="shared" si="6"/>
        <v>9.9999998497677378E-2</v>
      </c>
      <c r="C264" s="3">
        <f t="shared" si="7"/>
        <v>1.5023225996557699E-9</v>
      </c>
      <c r="D264" s="5">
        <v>0.249</v>
      </c>
    </row>
    <row r="265" spans="2:4" ht="14.5" hidden="1" customHeight="1">
      <c r="B265" s="3">
        <f t="shared" si="6"/>
        <v>9.9999998389284861E-2</v>
      </c>
      <c r="C265" s="3">
        <f t="shared" si="7"/>
        <v>1.6107151168398559E-9</v>
      </c>
      <c r="D265" s="4">
        <v>0.25</v>
      </c>
    </row>
    <row r="266" spans="2:4" ht="14.5" hidden="1" customHeight="1">
      <c r="B266" s="3">
        <f t="shared" si="6"/>
        <v>9.9999998273574309E-2</v>
      </c>
      <c r="C266" s="3">
        <f t="shared" si="7"/>
        <v>1.7264256690907587E-9</v>
      </c>
      <c r="D266" s="5">
        <v>0.251</v>
      </c>
    </row>
    <row r="267" spans="2:4" ht="14.5" hidden="1" customHeight="1">
      <c r="B267" s="3">
        <f t="shared" si="6"/>
        <v>9.9999998150085756E-2</v>
      </c>
      <c r="C267" s="3">
        <f t="shared" si="7"/>
        <v>1.8499142218075804E-9</v>
      </c>
      <c r="D267" s="4">
        <v>0.252</v>
      </c>
    </row>
    <row r="268" spans="2:4" ht="14.5" hidden="1" customHeight="1">
      <c r="B268" s="3">
        <f t="shared" si="6"/>
        <v>9.9999998018332037E-2</v>
      </c>
      <c r="C268" s="3">
        <f t="shared" si="7"/>
        <v>1.9816679408535265E-9</v>
      </c>
      <c r="D268" s="5">
        <v>0.253</v>
      </c>
    </row>
    <row r="269" spans="2:4" ht="14.5" hidden="1" customHeight="1">
      <c r="B269" s="3">
        <f t="shared" si="6"/>
        <v>9.9999997877798119E-2</v>
      </c>
      <c r="C269" s="3">
        <f t="shared" si="7"/>
        <v>2.1222018586897207E-9</v>
      </c>
      <c r="D269" s="4">
        <v>0.254</v>
      </c>
    </row>
    <row r="270" spans="2:4" ht="14.5" hidden="1" customHeight="1">
      <c r="B270" s="3">
        <f t="shared" si="6"/>
        <v>9.9999997727938994E-2</v>
      </c>
      <c r="C270" s="3">
        <f t="shared" si="7"/>
        <v>2.2720609837989514E-9</v>
      </c>
      <c r="D270" s="5">
        <v>0.255</v>
      </c>
    </row>
    <row r="271" spans="2:4" ht="14.5" hidden="1" customHeight="1">
      <c r="B271" s="3">
        <f t="shared" ref="B271:B334" si="8">ABS(C271-(1-$D$6))</f>
        <v>9.9999997568178345E-2</v>
      </c>
      <c r="C271" s="3">
        <f t="shared" si="7"/>
        <v>2.4318216329533016E-9</v>
      </c>
      <c r="D271" s="4">
        <v>0.25600000000000001</v>
      </c>
    </row>
    <row r="272" spans="2:4" ht="14.5" hidden="1" customHeight="1">
      <c r="B272" s="3">
        <f t="shared" si="8"/>
        <v>9.9999997397906881E-2</v>
      </c>
      <c r="C272" s="3">
        <f t="shared" ref="C272:C335" si="9">1-BINOMDIST($C$6-1,$B$6,D272,TRUE)</f>
        <v>2.6020930965486855E-9</v>
      </c>
      <c r="D272" s="5">
        <v>0.25700000000000001</v>
      </c>
    </row>
    <row r="273" spans="2:4" ht="14.5" hidden="1" customHeight="1">
      <c r="B273" s="3">
        <f t="shared" si="8"/>
        <v>9.9999997216480785E-2</v>
      </c>
      <c r="C273" s="3">
        <f t="shared" si="9"/>
        <v>2.7835191929170833E-9</v>
      </c>
      <c r="D273" s="4">
        <v>0.25800000000000001</v>
      </c>
    </row>
    <row r="274" spans="2:4" ht="14.5" hidden="1" customHeight="1">
      <c r="B274" s="3">
        <f t="shared" si="8"/>
        <v>9.9999997023219378E-2</v>
      </c>
      <c r="C274" s="3">
        <f t="shared" si="9"/>
        <v>2.9767805997948926E-9</v>
      </c>
      <c r="D274" s="5">
        <v>0.25900000000000001</v>
      </c>
    </row>
    <row r="275" spans="2:4" ht="14.5" hidden="1" customHeight="1">
      <c r="B275" s="3">
        <f t="shared" si="8"/>
        <v>9.9999996817403791E-2</v>
      </c>
      <c r="C275" s="3">
        <f t="shared" si="9"/>
        <v>3.1825961865905583E-9</v>
      </c>
      <c r="D275" s="4">
        <v>0.26</v>
      </c>
    </row>
    <row r="276" spans="2:4" ht="14.5" hidden="1" customHeight="1">
      <c r="B276" s="3">
        <f t="shared" si="8"/>
        <v>9.9999996598274743E-2</v>
      </c>
      <c r="C276" s="3">
        <f t="shared" si="9"/>
        <v>3.4017252348306215E-9</v>
      </c>
      <c r="D276" s="5">
        <v>0.26100000000000001</v>
      </c>
    </row>
    <row r="277" spans="2:4" ht="14.5" hidden="1" customHeight="1">
      <c r="B277" s="3">
        <f t="shared" si="8"/>
        <v>9.9999996365030097E-2</v>
      </c>
      <c r="C277" s="3">
        <f t="shared" si="9"/>
        <v>3.6349698806503739E-9</v>
      </c>
      <c r="D277" s="4">
        <v>0.26200000000000001</v>
      </c>
    </row>
    <row r="278" spans="2:4" ht="14.5" hidden="1" customHeight="1">
      <c r="B278" s="3">
        <f t="shared" si="8"/>
        <v>9.9999996116823531E-2</v>
      </c>
      <c r="C278" s="3">
        <f t="shared" si="9"/>
        <v>3.8831764470614871E-9</v>
      </c>
      <c r="D278" s="5">
        <v>0.26300000000000001</v>
      </c>
    </row>
    <row r="279" spans="2:4" ht="14.5" hidden="1" customHeight="1">
      <c r="B279" s="3">
        <f t="shared" si="8"/>
        <v>9.9999995852760981E-2</v>
      </c>
      <c r="C279" s="3">
        <f t="shared" si="9"/>
        <v>4.147238996665692E-9</v>
      </c>
      <c r="D279" s="4">
        <v>0.26400000000000001</v>
      </c>
    </row>
    <row r="280" spans="2:4" ht="14.5" hidden="1" customHeight="1">
      <c r="B280" s="3">
        <f t="shared" si="8"/>
        <v>9.9999995571899536E-2</v>
      </c>
      <c r="C280" s="3">
        <f t="shared" si="9"/>
        <v>4.4281004418778025E-9</v>
      </c>
      <c r="D280" s="5">
        <v>0.26500000000000001</v>
      </c>
    </row>
    <row r="281" spans="2:4" ht="14.5" hidden="1" customHeight="1">
      <c r="B281" s="3">
        <f t="shared" si="8"/>
        <v>9.9999995273244324E-2</v>
      </c>
      <c r="C281" s="3">
        <f t="shared" si="9"/>
        <v>4.7267556535501853E-9</v>
      </c>
      <c r="D281" s="4">
        <v>0.26600000000000001</v>
      </c>
    </row>
    <row r="282" spans="2:4" ht="14.5" hidden="1" customHeight="1">
      <c r="B282" s="3">
        <f t="shared" si="8"/>
        <v>9.9999994955745408E-2</v>
      </c>
      <c r="C282" s="3">
        <f t="shared" si="9"/>
        <v>5.0442545695972285E-9</v>
      </c>
      <c r="D282" s="5">
        <v>0.26700000000000002</v>
      </c>
    </row>
    <row r="283" spans="2:4" ht="14.5" hidden="1" customHeight="1">
      <c r="B283" s="3">
        <f t="shared" si="8"/>
        <v>9.9999994618296451E-2</v>
      </c>
      <c r="C283" s="3">
        <f t="shared" si="9"/>
        <v>5.381703527262971E-9</v>
      </c>
      <c r="D283" s="4">
        <v>0.26800000000000002</v>
      </c>
    </row>
    <row r="284" spans="2:4" ht="14.5" hidden="1" customHeight="1">
      <c r="B284" s="3">
        <f t="shared" si="8"/>
        <v>9.999999425972983E-2</v>
      </c>
      <c r="C284" s="3">
        <f t="shared" si="9"/>
        <v>5.740270148102411E-9</v>
      </c>
      <c r="D284" s="5">
        <v>0.26900000000000002</v>
      </c>
    </row>
    <row r="285" spans="2:4" ht="14.5" hidden="1" customHeight="1">
      <c r="B285" s="3">
        <f t="shared" si="8"/>
        <v>9.999999387881553E-2</v>
      </c>
      <c r="C285" s="3">
        <f t="shared" si="9"/>
        <v>6.1211844482045308E-9</v>
      </c>
      <c r="D285" s="4">
        <v>0.27</v>
      </c>
    </row>
    <row r="286" spans="2:4" ht="14.5" hidden="1" customHeight="1">
      <c r="B286" s="3">
        <f t="shared" si="8"/>
        <v>9.9999993474257032E-2</v>
      </c>
      <c r="C286" s="3">
        <f t="shared" si="9"/>
        <v>6.5257429460174876E-9</v>
      </c>
      <c r="D286" s="5">
        <v>0.27100000000000002</v>
      </c>
    </row>
    <row r="287" spans="2:4" ht="14.5" hidden="1" customHeight="1">
      <c r="B287" s="3">
        <f t="shared" si="8"/>
        <v>9.9999993044687874E-2</v>
      </c>
      <c r="C287" s="3">
        <f t="shared" si="9"/>
        <v>6.9553121040399901E-9</v>
      </c>
      <c r="D287" s="4">
        <v>0.27200000000000002</v>
      </c>
    </row>
    <row r="288" spans="2:4" ht="14.5" hidden="1" customHeight="1">
      <c r="B288" s="3">
        <f t="shared" si="8"/>
        <v>9.9999992588669095E-2</v>
      </c>
      <c r="C288" s="3">
        <f t="shared" si="9"/>
        <v>7.411330882334255E-9</v>
      </c>
      <c r="D288" s="5">
        <v>0.27300000000000002</v>
      </c>
    </row>
    <row r="289" spans="2:4" ht="14.5" hidden="1" customHeight="1">
      <c r="B289" s="3">
        <f t="shared" si="8"/>
        <v>9.9999992104684354E-2</v>
      </c>
      <c r="C289" s="3">
        <f t="shared" si="9"/>
        <v>7.8953156235073152E-9</v>
      </c>
      <c r="D289" s="4">
        <v>0.27400000000000002</v>
      </c>
    </row>
    <row r="290" spans="2:4" ht="14.5" hidden="1" customHeight="1">
      <c r="B290" s="3">
        <f t="shared" si="8"/>
        <v>9.9999991591137483E-2</v>
      </c>
      <c r="C290" s="3">
        <f t="shared" si="9"/>
        <v>8.4088624952016744E-9</v>
      </c>
      <c r="D290" s="5">
        <v>0.27500000000000002</v>
      </c>
    </row>
    <row r="291" spans="2:4" ht="14.5" hidden="1" customHeight="1">
      <c r="B291" s="3">
        <f t="shared" si="8"/>
        <v>9.9999991046347714E-2</v>
      </c>
      <c r="C291" s="3">
        <f t="shared" si="9"/>
        <v>8.9536522640543126E-9</v>
      </c>
      <c r="D291" s="4">
        <v>0.27600000000000002</v>
      </c>
    </row>
    <row r="292" spans="2:4" ht="14.5" hidden="1" customHeight="1">
      <c r="B292" s="3">
        <f t="shared" si="8"/>
        <v>9.9999990468546129E-2</v>
      </c>
      <c r="C292" s="3">
        <f t="shared" si="9"/>
        <v>9.531453848410365E-9</v>
      </c>
      <c r="D292" s="5">
        <v>0.27700000000000002</v>
      </c>
    </row>
    <row r="293" spans="2:4" ht="14.5" hidden="1" customHeight="1">
      <c r="B293" s="3">
        <f t="shared" si="8"/>
        <v>9.9999989855870663E-2</v>
      </c>
      <c r="C293" s="3">
        <f t="shared" si="9"/>
        <v>1.0144129314326733E-8</v>
      </c>
      <c r="D293" s="4">
        <v>0.27800000000000002</v>
      </c>
    </row>
    <row r="294" spans="2:4" ht="14.5" hidden="1" customHeight="1">
      <c r="B294" s="3">
        <f t="shared" si="8"/>
        <v>9.9999989206362661E-2</v>
      </c>
      <c r="C294" s="3">
        <f t="shared" si="9"/>
        <v>1.079363731726346E-8</v>
      </c>
      <c r="D294" s="5">
        <v>0.27900000000000003</v>
      </c>
    </row>
    <row r="295" spans="2:4" ht="14.5" hidden="1" customHeight="1">
      <c r="B295" s="3">
        <f t="shared" si="8"/>
        <v>9.9999988517961103E-2</v>
      </c>
      <c r="C295" s="3">
        <f t="shared" si="9"/>
        <v>1.1482038875243461E-8</v>
      </c>
      <c r="D295" s="4">
        <v>0.28000000000000003</v>
      </c>
    </row>
    <row r="296" spans="2:4" ht="14.5" hidden="1" customHeight="1">
      <c r="B296" s="3">
        <f t="shared" si="8"/>
        <v>9.9999987788498612E-2</v>
      </c>
      <c r="C296" s="3">
        <f t="shared" si="9"/>
        <v>1.2211501365655408E-8</v>
      </c>
      <c r="D296" s="5">
        <v>0.28100000000000003</v>
      </c>
    </row>
    <row r="297" spans="2:4" ht="14.5" hidden="1" customHeight="1">
      <c r="B297" s="3">
        <f t="shared" si="8"/>
        <v>9.9999987015696123E-2</v>
      </c>
      <c r="C297" s="3">
        <f t="shared" si="9"/>
        <v>1.2984303854324253E-8</v>
      </c>
      <c r="D297" s="4">
        <v>0.28199999999999997</v>
      </c>
    </row>
    <row r="298" spans="2:4" ht="14.5" hidden="1" customHeight="1">
      <c r="B298" s="3">
        <f t="shared" si="8"/>
        <v>9.9999986197157331E-2</v>
      </c>
      <c r="C298" s="3">
        <f t="shared" si="9"/>
        <v>1.3802842646626345E-8</v>
      </c>
      <c r="D298" s="5">
        <v>0.28299999999999997</v>
      </c>
    </row>
    <row r="299" spans="2:4" ht="14.5" hidden="1" customHeight="1">
      <c r="B299" s="3">
        <f t="shared" si="8"/>
        <v>9.9999985330363361E-2</v>
      </c>
      <c r="C299" s="3">
        <f t="shared" si="9"/>
        <v>1.4669636616559956E-8</v>
      </c>
      <c r="D299" s="4">
        <v>0.28399999999999997</v>
      </c>
    </row>
    <row r="300" spans="2:4" ht="14.5" hidden="1" customHeight="1">
      <c r="B300" s="3">
        <f t="shared" si="8"/>
        <v>9.9999984412667442E-2</v>
      </c>
      <c r="C300" s="3">
        <f t="shared" si="9"/>
        <v>1.558733253581579E-8</v>
      </c>
      <c r="D300" s="5">
        <v>0.28499999999999998</v>
      </c>
    </row>
    <row r="301" spans="2:4" ht="14.5" hidden="1" customHeight="1">
      <c r="B301" s="3">
        <f t="shared" si="8"/>
        <v>9.9999983441288021E-2</v>
      </c>
      <c r="C301" s="3">
        <f t="shared" si="9"/>
        <v>1.6558711957159744E-8</v>
      </c>
      <c r="D301" s="4">
        <v>0.28599999999999998</v>
      </c>
    </row>
    <row r="302" spans="2:4" ht="14.5" hidden="1" customHeight="1">
      <c r="B302" s="3">
        <f t="shared" si="8"/>
        <v>9.9999982413303212E-2</v>
      </c>
      <c r="C302" s="3">
        <f t="shared" si="9"/>
        <v>1.7586696765548027E-8</v>
      </c>
      <c r="D302" s="5">
        <v>0.28699999999999998</v>
      </c>
    </row>
    <row r="303" spans="2:4" ht="14.5" hidden="1" customHeight="1">
      <c r="B303" s="3">
        <f t="shared" si="8"/>
        <v>9.9999981325643805E-2</v>
      </c>
      <c r="C303" s="3">
        <f t="shared" si="9"/>
        <v>1.8674356172532214E-8</v>
      </c>
      <c r="D303" s="4">
        <v>0.28799999999999998</v>
      </c>
    </row>
    <row r="304" spans="2:4" ht="14.5" hidden="1" customHeight="1">
      <c r="B304" s="3">
        <f t="shared" si="8"/>
        <v>9.9999980175087155E-2</v>
      </c>
      <c r="C304" s="3">
        <f t="shared" si="9"/>
        <v>1.9824912822485885E-8</v>
      </c>
      <c r="D304" s="5">
        <v>0.28899999999999998</v>
      </c>
    </row>
    <row r="305" spans="2:4" ht="14.5" hidden="1" customHeight="1">
      <c r="B305" s="3">
        <f t="shared" si="8"/>
        <v>9.9999978958249192E-2</v>
      </c>
      <c r="C305" s="3">
        <f t="shared" si="9"/>
        <v>2.10417507862104E-8</v>
      </c>
      <c r="D305" s="4">
        <v>0.28999999999999998</v>
      </c>
    </row>
    <row r="306" spans="2:4" ht="14.5" hidden="1" customHeight="1">
      <c r="B306" s="3">
        <f t="shared" si="8"/>
        <v>9.9999977671577756E-2</v>
      </c>
      <c r="C306" s="3">
        <f t="shared" si="9"/>
        <v>2.2328422222273048E-8</v>
      </c>
      <c r="D306" s="5">
        <v>0.29099999999999998</v>
      </c>
    </row>
    <row r="307" spans="2:4" ht="14.5" hidden="1" customHeight="1">
      <c r="B307" s="3">
        <f t="shared" si="8"/>
        <v>9.9999976311344607E-2</v>
      </c>
      <c r="C307" s="3">
        <f t="shared" si="9"/>
        <v>2.3688655370612821E-8</v>
      </c>
      <c r="D307" s="4">
        <v>0.29199999999999998</v>
      </c>
    </row>
    <row r="308" spans="2:4" ht="14.5" hidden="1" customHeight="1">
      <c r="B308" s="3">
        <f t="shared" si="8"/>
        <v>9.9999974873637432E-2</v>
      </c>
      <c r="C308" s="3">
        <f t="shared" si="9"/>
        <v>2.5126362546146197E-8</v>
      </c>
      <c r="D308" s="5">
        <v>0.29299999999999998</v>
      </c>
    </row>
    <row r="309" spans="2:4" ht="14.5" hidden="1" customHeight="1">
      <c r="B309" s="3">
        <f t="shared" si="8"/>
        <v>9.9999973354351512E-2</v>
      </c>
      <c r="C309" s="3">
        <f t="shared" si="9"/>
        <v>2.664564846543982E-8</v>
      </c>
      <c r="D309" s="4">
        <v>0.29399999999999998</v>
      </c>
    </row>
    <row r="310" spans="2:4" ht="14.5" hidden="1" customHeight="1">
      <c r="B310" s="3">
        <f t="shared" si="8"/>
        <v>9.9999971749181182E-2</v>
      </c>
      <c r="C310" s="3">
        <f t="shared" si="9"/>
        <v>2.825081879542779E-8</v>
      </c>
      <c r="D310" s="5">
        <v>0.29499999999999998</v>
      </c>
    </row>
    <row r="311" spans="2:4" ht="14.5" hidden="1" customHeight="1">
      <c r="B311" s="3">
        <f t="shared" si="8"/>
        <v>9.999997005361061E-2</v>
      </c>
      <c r="C311" s="3">
        <f t="shared" si="9"/>
        <v>2.9946389368262771E-8</v>
      </c>
      <c r="D311" s="4">
        <v>0.29599999999999999</v>
      </c>
    </row>
    <row r="312" spans="2:4" ht="14.5" hidden="1" customHeight="1">
      <c r="B312" s="3">
        <f t="shared" si="8"/>
        <v>9.999996826290436E-2</v>
      </c>
      <c r="C312" s="3">
        <f t="shared" si="9"/>
        <v>3.1737095618211697E-8</v>
      </c>
      <c r="D312" s="5">
        <v>0.29699999999999999</v>
      </c>
    </row>
    <row r="313" spans="2:4" ht="14.5" hidden="1" customHeight="1">
      <c r="B313" s="3">
        <f t="shared" si="8"/>
        <v>9.999996637209807E-2</v>
      </c>
      <c r="C313" s="3">
        <f t="shared" si="9"/>
        <v>3.3627901907529179E-8</v>
      </c>
      <c r="D313" s="4">
        <v>0.29799999999999999</v>
      </c>
    </row>
    <row r="314" spans="2:4" ht="14.5" hidden="1" customHeight="1">
      <c r="B314" s="3">
        <f t="shared" si="8"/>
        <v>9.999996437598746E-2</v>
      </c>
      <c r="C314" s="3">
        <f t="shared" si="9"/>
        <v>3.5624012517665449E-8</v>
      </c>
      <c r="D314" s="5">
        <v>0.29899999999999999</v>
      </c>
    </row>
    <row r="315" spans="2:4" ht="14.5" hidden="1" customHeight="1">
      <c r="B315" s="3">
        <f t="shared" si="8"/>
        <v>9.9999962269118559E-2</v>
      </c>
      <c r="C315" s="3">
        <f t="shared" si="9"/>
        <v>3.7730881419228979E-8</v>
      </c>
      <c r="D315" s="4">
        <v>0.3</v>
      </c>
    </row>
    <row r="316" spans="2:4" ht="14.5" hidden="1" customHeight="1">
      <c r="B316" s="3">
        <f t="shared" si="8"/>
        <v>9.9999960045776048E-2</v>
      </c>
      <c r="C316" s="3">
        <f t="shared" si="9"/>
        <v>3.9954223929328236E-8</v>
      </c>
      <c r="D316" s="5">
        <v>0.30099999999999999</v>
      </c>
    </row>
    <row r="317" spans="2:4" ht="14.5" hidden="1" customHeight="1">
      <c r="B317" s="3">
        <f t="shared" si="8"/>
        <v>9.9999957699972275E-2</v>
      </c>
      <c r="C317" s="3">
        <f t="shared" si="9"/>
        <v>4.230002770277963E-8</v>
      </c>
      <c r="D317" s="4">
        <v>0.30199999999999999</v>
      </c>
    </row>
    <row r="318" spans="2:4" ht="14.5" hidden="1" customHeight="1">
      <c r="B318" s="3">
        <f t="shared" si="8"/>
        <v>9.9999955225435033E-2</v>
      </c>
      <c r="C318" s="3">
        <f t="shared" si="9"/>
        <v>4.477456494456078E-8</v>
      </c>
      <c r="D318" s="5">
        <v>0.30299999999999999</v>
      </c>
    </row>
    <row r="319" spans="2:4" ht="14.5" hidden="1" customHeight="1">
      <c r="B319" s="3">
        <f t="shared" si="8"/>
        <v>9.9999952615595133E-2</v>
      </c>
      <c r="C319" s="3">
        <f t="shared" si="9"/>
        <v>4.7384404844308392E-8</v>
      </c>
      <c r="D319" s="4">
        <v>0.30399999999999999</v>
      </c>
    </row>
    <row r="320" spans="2:4" ht="14.5" hidden="1" customHeight="1">
      <c r="B320" s="3">
        <f t="shared" si="8"/>
        <v>9.9999949863573967E-2</v>
      </c>
      <c r="C320" s="3">
        <f t="shared" si="9"/>
        <v>5.0136426010816137E-8</v>
      </c>
      <c r="D320" s="5">
        <v>0.30499999999999999</v>
      </c>
    </row>
    <row r="321" spans="2:4" ht="14.5" hidden="1" customHeight="1">
      <c r="B321" s="3">
        <f t="shared" si="8"/>
        <v>9.9999946962169628E-2</v>
      </c>
      <c r="C321" s="3">
        <f t="shared" si="9"/>
        <v>5.3037830349822457E-8</v>
      </c>
      <c r="D321" s="4">
        <v>0.30599999999999999</v>
      </c>
    </row>
    <row r="322" spans="2:4" ht="14.5" hidden="1" customHeight="1">
      <c r="B322" s="3">
        <f t="shared" si="8"/>
        <v>9.9999943903843036E-2</v>
      </c>
      <c r="C322" s="3">
        <f t="shared" si="9"/>
        <v>5.609615694179837E-8</v>
      </c>
      <c r="D322" s="5">
        <v>0.307</v>
      </c>
    </row>
    <row r="323" spans="2:4" ht="14.5" hidden="1" customHeight="1">
      <c r="B323" s="3">
        <f t="shared" si="8"/>
        <v>9.9999940680703836E-2</v>
      </c>
      <c r="C323" s="3">
        <f t="shared" si="9"/>
        <v>5.9319296141779887E-8</v>
      </c>
      <c r="D323" s="4">
        <v>0.308</v>
      </c>
    </row>
    <row r="324" spans="2:4" ht="14.5" hidden="1" customHeight="1">
      <c r="B324" s="3">
        <f t="shared" si="8"/>
        <v>9.9999937284495188E-2</v>
      </c>
      <c r="C324" s="3">
        <f t="shared" si="9"/>
        <v>6.2715504789423449E-8</v>
      </c>
      <c r="D324" s="5">
        <v>0.309</v>
      </c>
    </row>
    <row r="325" spans="2:4" ht="14.5" hidden="1" customHeight="1">
      <c r="B325" s="3">
        <f t="shared" si="8"/>
        <v>9.9999933706578115E-2</v>
      </c>
      <c r="C325" s="3">
        <f t="shared" si="9"/>
        <v>6.629342186315057E-8</v>
      </c>
      <c r="D325" s="4">
        <v>0.31</v>
      </c>
    </row>
    <row r="326" spans="2:4" ht="14.5" hidden="1" customHeight="1">
      <c r="B326" s="3">
        <f t="shared" si="8"/>
        <v>9.9999929937915177E-2</v>
      </c>
      <c r="C326" s="3">
        <f t="shared" si="9"/>
        <v>7.0062084800426305E-8</v>
      </c>
      <c r="D326" s="5">
        <v>0.311</v>
      </c>
    </row>
    <row r="327" spans="2:4" ht="14.5" hidden="1" customHeight="1">
      <c r="B327" s="3">
        <f t="shared" si="8"/>
        <v>9.9999925969053716E-2</v>
      </c>
      <c r="C327" s="3">
        <f t="shared" si="9"/>
        <v>7.4030946262126918E-8</v>
      </c>
      <c r="D327" s="4">
        <v>0.312</v>
      </c>
    </row>
    <row r="328" spans="2:4" ht="14.5" hidden="1" customHeight="1">
      <c r="B328" s="3">
        <f t="shared" si="8"/>
        <v>9.9999921790109081E-2</v>
      </c>
      <c r="C328" s="3">
        <f t="shared" si="9"/>
        <v>7.8209890896907552E-8</v>
      </c>
      <c r="D328" s="5">
        <v>0.313</v>
      </c>
    </row>
    <row r="329" spans="2:4" ht="14.5" hidden="1" customHeight="1">
      <c r="B329" s="3">
        <f t="shared" si="8"/>
        <v>9.9999917390744986E-2</v>
      </c>
      <c r="C329" s="3">
        <f t="shared" si="9"/>
        <v>8.2609254992149772E-8</v>
      </c>
      <c r="D329" s="4">
        <v>0.314</v>
      </c>
    </row>
    <row r="330" spans="2:4" ht="14.5" hidden="1" customHeight="1">
      <c r="B330" s="3">
        <f t="shared" si="8"/>
        <v>9.9999912760156406E-2</v>
      </c>
      <c r="C330" s="3">
        <f t="shared" si="9"/>
        <v>8.7239843571396136E-8</v>
      </c>
      <c r="D330" s="5">
        <v>0.315</v>
      </c>
    </row>
    <row r="331" spans="2:4" ht="14.5" hidden="1" customHeight="1">
      <c r="B331" s="3">
        <f t="shared" si="8"/>
        <v>9.9999907887048711E-2</v>
      </c>
      <c r="C331" s="3">
        <f t="shared" si="9"/>
        <v>9.2112951266543064E-8</v>
      </c>
      <c r="D331" s="4">
        <v>0.316</v>
      </c>
    </row>
    <row r="332" spans="2:4" ht="14.5" hidden="1" customHeight="1">
      <c r="B332" s="3">
        <f t="shared" si="8"/>
        <v>9.9999902759617787E-2</v>
      </c>
      <c r="C332" s="3">
        <f t="shared" si="9"/>
        <v>9.7240382190832975E-8</v>
      </c>
      <c r="D332" s="5">
        <v>0.317</v>
      </c>
    </row>
    <row r="333" spans="2:4" ht="14.5" hidden="1" customHeight="1">
      <c r="B333" s="3">
        <f t="shared" si="8"/>
        <v>9.99998973655295E-2</v>
      </c>
      <c r="C333" s="3">
        <f t="shared" si="9"/>
        <v>1.0263447047798024E-7</v>
      </c>
      <c r="D333" s="4">
        <v>0.318</v>
      </c>
    </row>
    <row r="334" spans="2:4" ht="14.5" hidden="1" customHeight="1">
      <c r="B334" s="3">
        <f t="shared" si="8"/>
        <v>9.999989169189738E-2</v>
      </c>
      <c r="C334" s="3">
        <f t="shared" si="9"/>
        <v>1.08308102597654E-7</v>
      </c>
      <c r="D334" s="5">
        <v>0.31900000000000001</v>
      </c>
    </row>
    <row r="335" spans="2:4" ht="14.5" hidden="1" customHeight="1">
      <c r="B335" s="3">
        <f t="shared" ref="B335:B398" si="10">ABS(C335-(1-$D$6))</f>
        <v>9.9999885725259752E-2</v>
      </c>
      <c r="C335" s="3">
        <f t="shared" si="9"/>
        <v>1.1427474022607242E-7</v>
      </c>
      <c r="D335" s="4">
        <v>0.32</v>
      </c>
    </row>
    <row r="336" spans="2:4" ht="14.5" hidden="1" customHeight="1">
      <c r="B336" s="3">
        <f t="shared" si="10"/>
        <v>9.9999879451556861E-2</v>
      </c>
      <c r="C336" s="3">
        <f t="shared" ref="C336:C399" si="11">1-BINOMDIST($C$6-1,$B$6,D336,TRUE)</f>
        <v>1.2054844311659707E-7</v>
      </c>
      <c r="D336" s="5">
        <v>0.32100000000000001</v>
      </c>
    </row>
    <row r="337" spans="2:4" ht="14.5" hidden="1" customHeight="1">
      <c r="B337" s="3">
        <f t="shared" si="10"/>
        <v>9.999987285610612E-2</v>
      </c>
      <c r="C337" s="3">
        <f t="shared" si="11"/>
        <v>1.271438938577063E-7</v>
      </c>
      <c r="D337" s="4">
        <v>0.32200000000000001</v>
      </c>
    </row>
    <row r="338" spans="2:4" ht="14.5" hidden="1" customHeight="1">
      <c r="B338" s="3">
        <f t="shared" si="10"/>
        <v>9.9999865923577125E-2</v>
      </c>
      <c r="C338" s="3">
        <f t="shared" si="11"/>
        <v>1.3407642285301336E-7</v>
      </c>
      <c r="D338" s="5">
        <v>0.32300000000000001</v>
      </c>
    </row>
    <row r="339" spans="2:4" ht="14.5" hidden="1" customHeight="1">
      <c r="B339" s="3">
        <f t="shared" si="10"/>
        <v>9.9999858637965122E-2</v>
      </c>
      <c r="C339" s="3">
        <f t="shared" si="11"/>
        <v>1.4136203485559662E-7</v>
      </c>
      <c r="D339" s="4">
        <v>0.32400000000000001</v>
      </c>
    </row>
    <row r="340" spans="2:4" ht="14.5" hidden="1" customHeight="1">
      <c r="B340" s="3">
        <f t="shared" si="10"/>
        <v>9.9999850982564253E-2</v>
      </c>
      <c r="C340" s="3">
        <f t="shared" si="11"/>
        <v>1.4901743572437454E-7</v>
      </c>
      <c r="D340" s="5">
        <v>0.32500000000000001</v>
      </c>
    </row>
    <row r="341" spans="2:4" ht="14.5" hidden="1" customHeight="1">
      <c r="B341" s="3">
        <f t="shared" si="10"/>
        <v>9.9999842939939132E-2</v>
      </c>
      <c r="C341" s="3">
        <f t="shared" si="11"/>
        <v>1.5706006084581503E-7</v>
      </c>
      <c r="D341" s="4">
        <v>0.32600000000000001</v>
      </c>
    </row>
    <row r="342" spans="2:4" ht="14.5" hidden="1" customHeight="1">
      <c r="B342" s="3">
        <f t="shared" si="10"/>
        <v>9.9999834491896089E-2</v>
      </c>
      <c r="C342" s="3">
        <f t="shared" si="11"/>
        <v>1.6550810388871184E-7</v>
      </c>
      <c r="D342" s="5">
        <v>0.32700000000000001</v>
      </c>
    </row>
    <row r="343" spans="2:4" ht="14.5" hidden="1" customHeight="1">
      <c r="B343" s="3">
        <f t="shared" si="10"/>
        <v>9.9999825619452642E-2</v>
      </c>
      <c r="C343" s="3">
        <f t="shared" si="11"/>
        <v>1.7438054733531771E-7</v>
      </c>
      <c r="D343" s="4">
        <v>0.32800000000000001</v>
      </c>
    </row>
    <row r="344" spans="2:4" ht="14.5" hidden="1" customHeight="1">
      <c r="B344" s="3">
        <f t="shared" si="10"/>
        <v>9.999981630280641E-2</v>
      </c>
      <c r="C344" s="3">
        <f t="shared" si="11"/>
        <v>1.8369719356758907E-7</v>
      </c>
      <c r="D344" s="5">
        <v>0.32900000000000001</v>
      </c>
    </row>
    <row r="345" spans="2:4" ht="14.5" hidden="1" customHeight="1">
      <c r="B345" s="3">
        <f t="shared" si="10"/>
        <v>9.999980652130247E-2</v>
      </c>
      <c r="C345" s="3">
        <f t="shared" si="11"/>
        <v>1.9347869750774294E-7</v>
      </c>
      <c r="D345" s="4">
        <v>0.33</v>
      </c>
    </row>
    <row r="346" spans="2:4" ht="14.5" hidden="1" customHeight="1">
      <c r="B346" s="3">
        <f t="shared" si="10"/>
        <v>9.9999796253399942E-2</v>
      </c>
      <c r="C346" s="3">
        <f t="shared" si="11"/>
        <v>2.0374660003597E-7</v>
      </c>
      <c r="D346" s="5">
        <v>0.33100000000000002</v>
      </c>
    </row>
    <row r="347" spans="2:4" ht="14.5" hidden="1" customHeight="1">
      <c r="B347" s="3">
        <f t="shared" si="10"/>
        <v>9.9999785476637681E-2</v>
      </c>
      <c r="C347" s="3">
        <f t="shared" si="11"/>
        <v>2.1452336229632607E-7</v>
      </c>
      <c r="D347" s="4">
        <v>0.33200000000000002</v>
      </c>
    </row>
    <row r="348" spans="2:4" ht="14.5" hidden="1" customHeight="1">
      <c r="B348" s="3">
        <f t="shared" si="10"/>
        <v>9.9999774167597533E-2</v>
      </c>
      <c r="C348" s="3">
        <f t="shared" si="11"/>
        <v>2.2583240244511416E-7</v>
      </c>
      <c r="D348" s="5">
        <v>0.33300000000000002</v>
      </c>
    </row>
    <row r="349" spans="2:4" ht="14.5" hidden="1" customHeight="1">
      <c r="B349" s="3">
        <f t="shared" si="10"/>
        <v>9.9999762301867468E-2</v>
      </c>
      <c r="C349" s="3">
        <f t="shared" si="11"/>
        <v>2.3769813251028893E-7</v>
      </c>
      <c r="D349" s="4">
        <v>0.33400000000000002</v>
      </c>
    </row>
    <row r="350" spans="2:4" ht="14.5" hidden="1" customHeight="1">
      <c r="B350" s="3">
        <f t="shared" si="10"/>
        <v>9.9999749854003173E-2</v>
      </c>
      <c r="C350" s="3">
        <f t="shared" si="11"/>
        <v>2.5014599680517335E-7</v>
      </c>
      <c r="D350" s="5">
        <v>0.33500000000000002</v>
      </c>
    </row>
    <row r="351" spans="2:4" ht="14.5" hidden="1" customHeight="1">
      <c r="B351" s="3">
        <f t="shared" si="10"/>
        <v>9.999973679748797E-2</v>
      </c>
      <c r="C351" s="3">
        <f t="shared" si="11"/>
        <v>2.6320251200750988E-7</v>
      </c>
      <c r="D351" s="4">
        <v>0.33600000000000002</v>
      </c>
    </row>
    <row r="352" spans="2:4" ht="14.5" hidden="1" customHeight="1">
      <c r="B352" s="3">
        <f t="shared" si="10"/>
        <v>9.9999723104691074E-2</v>
      </c>
      <c r="C352" s="3">
        <f t="shared" si="11"/>
        <v>2.7689530890384617E-7</v>
      </c>
      <c r="D352" s="5">
        <v>0.33700000000000002</v>
      </c>
    </row>
    <row r="353" spans="2:4" ht="14.5" hidden="1" customHeight="1">
      <c r="B353" s="3">
        <f t="shared" si="10"/>
        <v>9.9999708746825955E-2</v>
      </c>
      <c r="C353" s="3">
        <f t="shared" si="11"/>
        <v>2.9125317402289852E-7</v>
      </c>
      <c r="D353" s="4">
        <v>0.33800000000000002</v>
      </c>
    </row>
    <row r="354" spans="2:4" ht="14.5" hidden="1" customHeight="1">
      <c r="B354" s="3">
        <f t="shared" si="10"/>
        <v>9.9999693693904712E-2</v>
      </c>
      <c r="C354" s="3">
        <f t="shared" si="11"/>
        <v>3.0630609526571817E-7</v>
      </c>
      <c r="D354" s="5">
        <v>0.33900000000000002</v>
      </c>
    </row>
    <row r="355" spans="2:4" ht="14.5" hidden="1" customHeight="1">
      <c r="B355" s="3">
        <f t="shared" si="10"/>
        <v>9.9999677914693774E-2</v>
      </c>
      <c r="C355" s="3">
        <f t="shared" si="11"/>
        <v>3.2208530620358999E-7</v>
      </c>
      <c r="D355" s="4">
        <v>0.34</v>
      </c>
    </row>
    <row r="356" spans="2:4" ht="14.5" hidden="1" customHeight="1">
      <c r="B356" s="3">
        <f t="shared" si="10"/>
        <v>9.999966137666505E-2</v>
      </c>
      <c r="C356" s="3">
        <f t="shared" si="11"/>
        <v>3.3862333492784558E-7</v>
      </c>
      <c r="D356" s="5">
        <v>0.34100000000000003</v>
      </c>
    </row>
    <row r="357" spans="2:4" ht="14.5" hidden="1" customHeight="1">
      <c r="B357" s="3">
        <f t="shared" si="10"/>
        <v>9.9999644045948632E-2</v>
      </c>
      <c r="C357" s="3">
        <f t="shared" si="11"/>
        <v>3.5595405134536406E-7</v>
      </c>
      <c r="D357" s="4">
        <v>0.34200000000000003</v>
      </c>
    </row>
    <row r="358" spans="2:4" ht="14.5" hidden="1" customHeight="1">
      <c r="B358" s="3">
        <f t="shared" si="10"/>
        <v>9.999962588728073E-2</v>
      </c>
      <c r="C358" s="3">
        <f t="shared" si="11"/>
        <v>3.7411271924803202E-7</v>
      </c>
      <c r="D358" s="5">
        <v>0.34300000000000003</v>
      </c>
    </row>
    <row r="359" spans="2:4" ht="14.5" hidden="1" customHeight="1">
      <c r="B359" s="3">
        <f t="shared" si="10"/>
        <v>9.999960686395204E-2</v>
      </c>
      <c r="C359" s="3">
        <f t="shared" si="11"/>
        <v>3.9313604793811407E-7</v>
      </c>
      <c r="D359" s="4">
        <v>0.34399999999999997</v>
      </c>
    </row>
    <row r="360" spans="2:4" ht="14.5" hidden="1" customHeight="1">
      <c r="B360" s="3">
        <f t="shared" si="10"/>
        <v>9.9999586937753571E-2</v>
      </c>
      <c r="C360" s="3">
        <f t="shared" si="11"/>
        <v>4.1306224640713651E-7</v>
      </c>
      <c r="D360" s="5">
        <v>0.34499999999999997</v>
      </c>
    </row>
    <row r="361" spans="2:4" ht="14.5" hidden="1" customHeight="1">
      <c r="B361" s="3">
        <f t="shared" si="10"/>
        <v>9.9999566068920687E-2</v>
      </c>
      <c r="C361" s="3">
        <f t="shared" si="11"/>
        <v>4.3393107929112773E-7</v>
      </c>
      <c r="D361" s="4">
        <v>0.34599999999999997</v>
      </c>
    </row>
    <row r="362" spans="2:4" ht="14.5" hidden="1" customHeight="1">
      <c r="B362" s="3">
        <f t="shared" si="10"/>
        <v>9.9999544216075154E-2</v>
      </c>
      <c r="C362" s="3">
        <f t="shared" si="11"/>
        <v>4.5578392482426011E-7</v>
      </c>
      <c r="D362" s="5">
        <v>0.34699999999999998</v>
      </c>
    </row>
    <row r="363" spans="2:4" ht="14.5" hidden="1" customHeight="1">
      <c r="B363" s="3">
        <f t="shared" si="10"/>
        <v>9.9999521336165409E-2</v>
      </c>
      <c r="C363" s="3">
        <f t="shared" si="11"/>
        <v>4.7866383456884876E-7</v>
      </c>
      <c r="D363" s="4">
        <v>0.34799999999999998</v>
      </c>
    </row>
    <row r="364" spans="2:4" ht="14.5" hidden="1" customHeight="1">
      <c r="B364" s="3">
        <f t="shared" si="10"/>
        <v>9.9999497384404945E-2</v>
      </c>
      <c r="C364" s="3">
        <f t="shared" si="11"/>
        <v>5.0261559503272935E-7</v>
      </c>
      <c r="D364" s="5">
        <v>0.34899999999999998</v>
      </c>
    </row>
    <row r="365" spans="2:4" ht="14.5" hidden="1" customHeight="1">
      <c r="B365" s="3">
        <f t="shared" si="10"/>
        <v>9.9999472314208471E-2</v>
      </c>
      <c r="C365" s="3">
        <f t="shared" si="11"/>
        <v>5.2768579150708206E-7</v>
      </c>
      <c r="D365" s="4">
        <v>0.35</v>
      </c>
    </row>
    <row r="366" spans="2:4" ht="14.5" hidden="1" customHeight="1">
      <c r="B366" s="3">
        <f t="shared" si="10"/>
        <v>9.9999446077126075E-2</v>
      </c>
      <c r="C366" s="3">
        <f t="shared" si="11"/>
        <v>5.5392287390265693E-7</v>
      </c>
      <c r="D366" s="5">
        <v>0.35099999999999998</v>
      </c>
    </row>
    <row r="367" spans="2:4" ht="14.5" hidden="1" customHeight="1">
      <c r="B367" s="3">
        <f t="shared" si="10"/>
        <v>9.9999418622774505E-2</v>
      </c>
      <c r="C367" s="3">
        <f t="shared" si="11"/>
        <v>5.8137722547257908E-7</v>
      </c>
      <c r="D367" s="4">
        <v>0.35199999999999998</v>
      </c>
    </row>
    <row r="368" spans="2:4" ht="14.5" hidden="1" customHeight="1">
      <c r="B368" s="3">
        <f t="shared" si="10"/>
        <v>9.9999389898767777E-2</v>
      </c>
      <c r="C368" s="3">
        <f t="shared" si="11"/>
        <v>6.1010123220128776E-7</v>
      </c>
      <c r="D368" s="5">
        <v>0.35299999999999998</v>
      </c>
    </row>
    <row r="369" spans="2:4" ht="14.5" hidden="1" customHeight="1">
      <c r="B369" s="3">
        <f t="shared" si="10"/>
        <v>9.9999359850643788E-2</v>
      </c>
      <c r="C369" s="3">
        <f t="shared" si="11"/>
        <v>6.4014935619027824E-7</v>
      </c>
      <c r="D369" s="4">
        <v>0.35399999999999998</v>
      </c>
    </row>
    <row r="370" spans="2:4" ht="14.5" hidden="1" customHeight="1">
      <c r="B370" s="3">
        <f t="shared" si="10"/>
        <v>9.9999328421789824E-2</v>
      </c>
      <c r="C370" s="3">
        <f t="shared" si="11"/>
        <v>6.7157821015406682E-7</v>
      </c>
      <c r="D370" s="5">
        <v>0.35499999999999998</v>
      </c>
    </row>
    <row r="371" spans="2:4" ht="14.5" hidden="1" customHeight="1">
      <c r="B371" s="3">
        <f t="shared" si="10"/>
        <v>9.9999295553364509E-2</v>
      </c>
      <c r="C371" s="3">
        <f t="shared" si="11"/>
        <v>7.0444663546886943E-7</v>
      </c>
      <c r="D371" s="4">
        <v>0.35599999999999998</v>
      </c>
    </row>
    <row r="372" spans="2:4" ht="14.5" hidden="1" customHeight="1">
      <c r="B372" s="3">
        <f t="shared" si="10"/>
        <v>9.9999261184218535E-2</v>
      </c>
      <c r="C372" s="3">
        <f t="shared" si="11"/>
        <v>7.3881578144252558E-7</v>
      </c>
      <c r="D372" s="5">
        <v>0.35699999999999998</v>
      </c>
    </row>
    <row r="373" spans="2:4" ht="14.5" hidden="1" customHeight="1">
      <c r="B373" s="3">
        <f t="shared" si="10"/>
        <v>9.9999225250811619E-2</v>
      </c>
      <c r="C373" s="3">
        <f t="shared" si="11"/>
        <v>7.7474918835918061E-7</v>
      </c>
      <c r="D373" s="4">
        <v>0.35799999999999998</v>
      </c>
    </row>
    <row r="374" spans="2:4" ht="14.5" hidden="1" customHeight="1">
      <c r="B374" s="3">
        <f t="shared" si="10"/>
        <v>9.9999187687127344E-2</v>
      </c>
      <c r="C374" s="3">
        <f t="shared" si="11"/>
        <v>8.1231287263339169E-7</v>
      </c>
      <c r="D374" s="5">
        <v>0.35899999999999999</v>
      </c>
    </row>
    <row r="375" spans="2:4" ht="14.5" hidden="1" customHeight="1">
      <c r="B375" s="3">
        <f t="shared" si="10"/>
        <v>9.9999148424585571E-2</v>
      </c>
      <c r="C375" s="3">
        <f t="shared" si="11"/>
        <v>8.5157541440672446E-7</v>
      </c>
      <c r="D375" s="4">
        <v>0.36</v>
      </c>
    </row>
    <row r="376" spans="2:4" ht="14.5" hidden="1" customHeight="1">
      <c r="B376" s="3">
        <f t="shared" si="10"/>
        <v>9.999910739195117E-2</v>
      </c>
      <c r="C376" s="3">
        <f t="shared" si="11"/>
        <v>8.9260804880808564E-7</v>
      </c>
      <c r="D376" s="5">
        <v>0.36099999999999999</v>
      </c>
    </row>
    <row r="377" spans="2:4" ht="14.5" hidden="1" customHeight="1">
      <c r="B377" s="3">
        <f t="shared" si="10"/>
        <v>9.9999064515240765E-2</v>
      </c>
      <c r="C377" s="3">
        <f t="shared" si="11"/>
        <v>9.3548475921245711E-7</v>
      </c>
      <c r="D377" s="4">
        <v>0.36199999999999999</v>
      </c>
    </row>
    <row r="378" spans="2:4" ht="14.5" hidden="1" customHeight="1">
      <c r="B378" s="3">
        <f t="shared" si="10"/>
        <v>9.9999019717626036E-2</v>
      </c>
      <c r="C378" s="3">
        <f t="shared" si="11"/>
        <v>9.8028237394132134E-7</v>
      </c>
      <c r="D378" s="5">
        <v>0.36299999999999999</v>
      </c>
    </row>
    <row r="379" spans="2:4" ht="14.5" hidden="1" customHeight="1">
      <c r="B379" s="3">
        <f t="shared" si="10"/>
        <v>9.9998972919334128E-2</v>
      </c>
      <c r="C379" s="3">
        <f t="shared" si="11"/>
        <v>1.0270806658496667E-6</v>
      </c>
      <c r="D379" s="4">
        <v>0.36399999999999999</v>
      </c>
    </row>
    <row r="380" spans="2:4" ht="14.5" hidden="1" customHeight="1">
      <c r="B380" s="3">
        <f t="shared" si="10"/>
        <v>9.9998924037544956E-2</v>
      </c>
      <c r="C380" s="3">
        <f t="shared" si="11"/>
        <v>1.0759624550216174E-6</v>
      </c>
      <c r="D380" s="5">
        <v>0.36499999999999999</v>
      </c>
    </row>
    <row r="381" spans="2:4" ht="14.5" hidden="1" customHeight="1">
      <c r="B381" s="3">
        <f t="shared" si="10"/>
        <v>9.9998872986284626E-2</v>
      </c>
      <c r="C381" s="3">
        <f t="shared" si="11"/>
        <v>1.1270137153518434E-6</v>
      </c>
      <c r="D381" s="4">
        <v>0.36599999999999999</v>
      </c>
    </row>
    <row r="382" spans="2:4" ht="14.5" hidden="1" customHeight="1">
      <c r="B382" s="3">
        <f t="shared" si="10"/>
        <v>9.9998819676316852E-2</v>
      </c>
      <c r="C382" s="3">
        <f t="shared" si="11"/>
        <v>1.1803236831253727E-6</v>
      </c>
      <c r="D382" s="5">
        <v>0.36699999999999999</v>
      </c>
    </row>
    <row r="383" spans="2:4" ht="14.5" hidden="1" customHeight="1">
      <c r="B383" s="3">
        <f t="shared" si="10"/>
        <v>9.9998764015029828E-2</v>
      </c>
      <c r="C383" s="3">
        <f t="shared" si="11"/>
        <v>1.2359849701493175E-6</v>
      </c>
      <c r="D383" s="4">
        <v>0.36799999999999999</v>
      </c>
    </row>
    <row r="384" spans="2:4" ht="14.5" hidden="1" customHeight="1">
      <c r="B384" s="3">
        <f t="shared" si="10"/>
        <v>9.9998705906320096E-2</v>
      </c>
      <c r="C384" s="3">
        <f t="shared" si="11"/>
        <v>1.2940936798822023E-6</v>
      </c>
      <c r="D384" s="5">
        <v>0.36899999999999999</v>
      </c>
    </row>
    <row r="385" spans="2:4" ht="14.5" hidden="1" customHeight="1">
      <c r="B385" s="3">
        <f t="shared" si="10"/>
        <v>9.9998645250472862E-2</v>
      </c>
      <c r="C385" s="3">
        <f t="shared" si="11"/>
        <v>1.3547495271160059E-6</v>
      </c>
      <c r="D385" s="4">
        <v>0.37</v>
      </c>
    </row>
    <row r="386" spans="2:4" ht="14.5" hidden="1" customHeight="1">
      <c r="B386" s="3">
        <f t="shared" si="10"/>
        <v>9.9998581944038212E-2</v>
      </c>
      <c r="C386" s="3">
        <f t="shared" si="11"/>
        <v>1.4180559617660293E-6</v>
      </c>
      <c r="D386" s="5">
        <v>0.371</v>
      </c>
    </row>
    <row r="387" spans="2:4" ht="14.5" hidden="1" customHeight="1">
      <c r="B387" s="3">
        <f t="shared" si="10"/>
        <v>9.9998515879703986E-2</v>
      </c>
      <c r="C387" s="3">
        <f t="shared" si="11"/>
        <v>1.4841202959914312E-6</v>
      </c>
      <c r="D387" s="4">
        <v>0.372</v>
      </c>
    </row>
    <row r="388" spans="2:4" ht="14.5" hidden="1" customHeight="1">
      <c r="B388" s="3">
        <f t="shared" si="10"/>
        <v>9.9998446946164887E-2</v>
      </c>
      <c r="C388" s="3">
        <f t="shared" si="11"/>
        <v>1.5530538350905232E-6</v>
      </c>
      <c r="D388" s="5">
        <v>0.373</v>
      </c>
    </row>
    <row r="389" spans="2:4" ht="14.5" hidden="1" customHeight="1">
      <c r="B389" s="3">
        <f t="shared" si="10"/>
        <v>9.9998375027986808E-2</v>
      </c>
      <c r="C389" s="3">
        <f t="shared" si="11"/>
        <v>1.6249720131700229E-6</v>
      </c>
      <c r="D389" s="4">
        <v>0.374</v>
      </c>
    </row>
    <row r="390" spans="2:4" ht="14.5" hidden="1" customHeight="1">
      <c r="B390" s="3">
        <f t="shared" si="10"/>
        <v>9.9998300005467833E-2</v>
      </c>
      <c r="C390" s="3">
        <f t="shared" si="11"/>
        <v>1.6999945321449772E-6</v>
      </c>
      <c r="D390" s="5">
        <v>0.375</v>
      </c>
    </row>
    <row r="391" spans="2:4" ht="14.5" hidden="1" customHeight="1">
      <c r="B391" s="3">
        <f t="shared" si="10"/>
        <v>9.9998221754494687E-2</v>
      </c>
      <c r="C391" s="3">
        <f t="shared" si="11"/>
        <v>1.7782455052905988E-6</v>
      </c>
      <c r="D391" s="4">
        <v>0.376</v>
      </c>
    </row>
    <row r="392" spans="2:4" ht="14.5" hidden="1" customHeight="1">
      <c r="B392" s="3">
        <f t="shared" si="10"/>
        <v>9.9998140146395187E-2</v>
      </c>
      <c r="C392" s="3">
        <f t="shared" si="11"/>
        <v>1.8598536047909064E-6</v>
      </c>
      <c r="D392" s="5">
        <v>0.377</v>
      </c>
    </row>
    <row r="393" spans="2:4" ht="14.5" hidden="1" customHeight="1">
      <c r="B393" s="3">
        <f t="shared" si="10"/>
        <v>9.9998055047785583E-2</v>
      </c>
      <c r="C393" s="3">
        <f t="shared" si="11"/>
        <v>1.9449522143943909E-6</v>
      </c>
      <c r="D393" s="4">
        <v>0.378</v>
      </c>
    </row>
    <row r="394" spans="2:4" ht="14.5" hidden="1" customHeight="1">
      <c r="B394" s="3">
        <f t="shared" si="10"/>
        <v>9.9997966320414133E-2</v>
      </c>
      <c r="C394" s="3">
        <f t="shared" si="11"/>
        <v>2.033679585844439E-6</v>
      </c>
      <c r="D394" s="5">
        <v>0.379</v>
      </c>
    </row>
    <row r="395" spans="2:4" ht="14.5" hidden="1" customHeight="1">
      <c r="B395" s="3">
        <f t="shared" si="10"/>
        <v>9.9997873820999228E-2</v>
      </c>
      <c r="C395" s="3">
        <f t="shared" si="11"/>
        <v>2.1261790007498504E-6</v>
      </c>
      <c r="D395" s="4">
        <v>0.38</v>
      </c>
    </row>
    <row r="396" spans="2:4" ht="14.5" hidden="1" customHeight="1">
      <c r="B396" s="3">
        <f t="shared" si="10"/>
        <v>9.9997777401063748E-2</v>
      </c>
      <c r="C396" s="3">
        <f t="shared" si="11"/>
        <v>2.2225989362301135E-6</v>
      </c>
      <c r="D396" s="5">
        <v>0.38100000000000001</v>
      </c>
    </row>
    <row r="397" spans="2:4" ht="14.5" hidden="1" customHeight="1">
      <c r="B397" s="3">
        <f t="shared" si="10"/>
        <v>9.9997676906763533E-2</v>
      </c>
      <c r="C397" s="3">
        <f t="shared" si="11"/>
        <v>2.323093236444862E-6</v>
      </c>
      <c r="D397" s="4">
        <v>0.38200000000000001</v>
      </c>
    </row>
    <row r="398" spans="2:4" ht="14.5" hidden="1" customHeight="1">
      <c r="B398" s="3">
        <f t="shared" si="10"/>
        <v>9.9997572178711081E-2</v>
      </c>
      <c r="C398" s="3">
        <f t="shared" si="11"/>
        <v>2.4278212888972917E-6</v>
      </c>
      <c r="D398" s="5">
        <v>0.38300000000000001</v>
      </c>
    </row>
    <row r="399" spans="2:4" ht="14.5" hidden="1" customHeight="1">
      <c r="B399" s="3">
        <f t="shared" ref="B399:B462" si="12">ABS(C399-(1-$D$6))</f>
        <v>9.9997463051794133E-2</v>
      </c>
      <c r="C399" s="3">
        <f t="shared" si="11"/>
        <v>2.5369482058446025E-6</v>
      </c>
      <c r="D399" s="4">
        <v>0.38400000000000001</v>
      </c>
    </row>
    <row r="400" spans="2:4" ht="14.5" hidden="1" customHeight="1">
      <c r="B400" s="3">
        <f t="shared" si="12"/>
        <v>9.9997349354989606E-2</v>
      </c>
      <c r="C400" s="3">
        <f t="shared" ref="C400:C463" si="13">1-BINOMDIST($C$6-1,$B$6,D400,TRUE)</f>
        <v>2.6506450103713775E-6</v>
      </c>
      <c r="D400" s="5">
        <v>0.38500000000000001</v>
      </c>
    </row>
    <row r="401" spans="2:4" ht="14.5" hidden="1" customHeight="1">
      <c r="B401" s="3">
        <f t="shared" si="12"/>
        <v>9.9997230911170409E-2</v>
      </c>
      <c r="C401" s="3">
        <f t="shared" si="13"/>
        <v>2.7690888295683891E-6</v>
      </c>
      <c r="D401" s="4">
        <v>0.38600000000000001</v>
      </c>
    </row>
    <row r="402" spans="2:4" ht="14.5" hidden="1" customHeight="1">
      <c r="B402" s="3">
        <f t="shared" si="12"/>
        <v>9.9997107536909047E-2</v>
      </c>
      <c r="C402" s="3">
        <f t="shared" si="13"/>
        <v>2.8924630909310522E-6</v>
      </c>
      <c r="D402" s="5">
        <v>0.38700000000000001</v>
      </c>
    </row>
    <row r="403" spans="2:4" ht="14.5" hidden="1" customHeight="1">
      <c r="B403" s="3">
        <f t="shared" si="12"/>
        <v>9.9996979042272893E-2</v>
      </c>
      <c r="C403" s="3">
        <f t="shared" si="13"/>
        <v>3.02095772708455E-6</v>
      </c>
      <c r="D403" s="4">
        <v>0.38800000000000001</v>
      </c>
    </row>
    <row r="404" spans="2:4" ht="14.5" hidden="1" customHeight="1">
      <c r="B404" s="3">
        <f t="shared" si="12"/>
        <v>9.9996845230615583E-2</v>
      </c>
      <c r="C404" s="3">
        <f t="shared" si="13"/>
        <v>3.15476938439474E-6</v>
      </c>
      <c r="D404" s="5">
        <v>0.38900000000000001</v>
      </c>
    </row>
    <row r="405" spans="2:4" ht="14.5" hidden="1" customHeight="1">
      <c r="B405" s="3">
        <f t="shared" si="12"/>
        <v>9.9996705898361848E-2</v>
      </c>
      <c r="C405" s="3">
        <f t="shared" si="13"/>
        <v>3.2941016381293764E-6</v>
      </c>
      <c r="D405" s="4">
        <v>0.39</v>
      </c>
    </row>
    <row r="406" spans="2:4" ht="14.5" hidden="1" customHeight="1">
      <c r="B406" s="3">
        <f t="shared" si="12"/>
        <v>9.9996560834785586E-2</v>
      </c>
      <c r="C406" s="3">
        <f t="shared" si="13"/>
        <v>3.4391652143916929E-6</v>
      </c>
      <c r="D406" s="5">
        <v>0.39100000000000001</v>
      </c>
    </row>
    <row r="407" spans="2:4" ht="14.5" hidden="1" customHeight="1">
      <c r="B407" s="3">
        <f t="shared" si="12"/>
        <v>9.9996409821782151E-2</v>
      </c>
      <c r="C407" s="3">
        <f t="shared" si="13"/>
        <v>3.5901782178271446E-6</v>
      </c>
      <c r="D407" s="4">
        <v>0.39200000000000002</v>
      </c>
    </row>
    <row r="408" spans="2:4" ht="14.5" hidden="1" customHeight="1">
      <c r="B408" s="3">
        <f t="shared" si="12"/>
        <v>9.9996252633634763E-2</v>
      </c>
      <c r="C408" s="3">
        <f t="shared" si="13"/>
        <v>3.747366365214333E-6</v>
      </c>
      <c r="D408" s="5">
        <v>0.39300000000000002</v>
      </c>
    </row>
    <row r="409" spans="2:4" ht="14.5" hidden="1" customHeight="1">
      <c r="B409" s="3">
        <f t="shared" si="12"/>
        <v>9.9996089036772706E-2</v>
      </c>
      <c r="C409" s="3">
        <f t="shared" si="13"/>
        <v>3.91096322727158E-6</v>
      </c>
      <c r="D409" s="4">
        <v>0.39400000000000002</v>
      </c>
    </row>
    <row r="410" spans="2:4" ht="14.5" hidden="1" customHeight="1">
      <c r="B410" s="3">
        <f t="shared" si="12"/>
        <v>9.9995918789523852E-2</v>
      </c>
      <c r="C410" s="3">
        <f t="shared" si="13"/>
        <v>4.0812104761256407E-6</v>
      </c>
      <c r="D410" s="5">
        <v>0.39500000000000002</v>
      </c>
    </row>
    <row r="411" spans="2:4" ht="14.5" hidden="1" customHeight="1">
      <c r="B411" s="3">
        <f t="shared" si="12"/>
        <v>9.9995741641860647E-2</v>
      </c>
      <c r="C411" s="3">
        <f t="shared" si="13"/>
        <v>4.2583581393307313E-6</v>
      </c>
      <c r="D411" s="4">
        <v>0.39600000000000002</v>
      </c>
    </row>
    <row r="412" spans="2:4" ht="14.5" hidden="1" customHeight="1">
      <c r="B412" s="3">
        <f t="shared" si="12"/>
        <v>9.9995557335137542E-2</v>
      </c>
      <c r="C412" s="3">
        <f t="shared" si="13"/>
        <v>4.4426648624362741E-6</v>
      </c>
      <c r="D412" s="5">
        <v>0.39700000000000002</v>
      </c>
    </row>
    <row r="413" spans="2:4" ht="14.5" hidden="1" customHeight="1">
      <c r="B413" s="3">
        <f t="shared" si="12"/>
        <v>9.9995365601822317E-2</v>
      </c>
      <c r="C413" s="3">
        <f t="shared" si="13"/>
        <v>4.63439817766087E-6</v>
      </c>
      <c r="D413" s="4">
        <v>0.39800000000000002</v>
      </c>
    </row>
    <row r="414" spans="2:4" ht="14.5" hidden="1" customHeight="1">
      <c r="B414" s="3">
        <f t="shared" si="12"/>
        <v>9.9995166165219751E-2</v>
      </c>
      <c r="C414" s="3">
        <f t="shared" si="13"/>
        <v>4.8338347802268089E-6</v>
      </c>
      <c r="D414" s="5">
        <v>0.39900000000000002</v>
      </c>
    </row>
    <row r="415" spans="2:4" ht="14.5" hidden="1" customHeight="1">
      <c r="B415" s="3">
        <f t="shared" si="12"/>
        <v>9.9994958739186623E-2</v>
      </c>
      <c r="C415" s="3">
        <f t="shared" si="13"/>
        <v>5.0412608133543202E-6</v>
      </c>
      <c r="D415" s="4">
        <v>0.4</v>
      </c>
    </row>
    <row r="416" spans="2:4" ht="14.5" hidden="1" customHeight="1">
      <c r="B416" s="3">
        <f t="shared" si="12"/>
        <v>9.9994743027840394E-2</v>
      </c>
      <c r="C416" s="3">
        <f t="shared" si="13"/>
        <v>5.2569721595840946E-6</v>
      </c>
      <c r="D416" s="5">
        <v>0.40100000000000002</v>
      </c>
    </row>
    <row r="417" spans="2:4" ht="14.5" hidden="1" customHeight="1">
      <c r="B417" s="3">
        <f t="shared" si="12"/>
        <v>9.9994518725258885E-2</v>
      </c>
      <c r="C417" s="3">
        <f t="shared" si="13"/>
        <v>5.4812747410926121E-6</v>
      </c>
      <c r="D417" s="4">
        <v>0.40200000000000002</v>
      </c>
    </row>
    <row r="418" spans="2:4" ht="14.5" hidden="1" customHeight="1">
      <c r="B418" s="3">
        <f t="shared" si="12"/>
        <v>9.9994285515171755E-2</v>
      </c>
      <c r="C418" s="3">
        <f t="shared" si="13"/>
        <v>5.7144848282231209E-6</v>
      </c>
      <c r="D418" s="5">
        <v>0.40300000000000002</v>
      </c>
    </row>
    <row r="419" spans="2:4" ht="14.5" hidden="1" customHeight="1">
      <c r="B419" s="3">
        <f t="shared" si="12"/>
        <v>9.9994043070643968E-2</v>
      </c>
      <c r="C419" s="3">
        <f t="shared" si="13"/>
        <v>5.956929356010221E-6</v>
      </c>
      <c r="D419" s="4">
        <v>0.40400000000000003</v>
      </c>
    </row>
    <row r="420" spans="2:4" ht="14.5" hidden="1" customHeight="1">
      <c r="B420" s="3">
        <f t="shared" si="12"/>
        <v>9.9993791053750392E-2</v>
      </c>
      <c r="C420" s="3">
        <f t="shared" si="13"/>
        <v>6.2089462495862335E-6</v>
      </c>
      <c r="D420" s="5">
        <v>0.40500000000000003</v>
      </c>
    </row>
    <row r="421" spans="2:4" ht="14.5" hidden="1" customHeight="1">
      <c r="B421" s="3">
        <f t="shared" si="12"/>
        <v>9.999352911524173E-2</v>
      </c>
      <c r="C421" s="3">
        <f t="shared" si="13"/>
        <v>6.4708847582473084E-6</v>
      </c>
      <c r="D421" s="4">
        <v>0.40600000000000003</v>
      </c>
    </row>
    <row r="422" spans="2:4" ht="14.5" hidden="1" customHeight="1">
      <c r="B422" s="3">
        <f t="shared" si="12"/>
        <v>9.9993256894201021E-2</v>
      </c>
      <c r="C422" s="3">
        <f t="shared" si="13"/>
        <v>6.743105798956428E-6</v>
      </c>
      <c r="D422" s="5">
        <v>0.40699999999999997</v>
      </c>
    </row>
    <row r="423" spans="2:4" ht="14.5" hidden="1" customHeight="1">
      <c r="B423" s="3">
        <f t="shared" si="12"/>
        <v>9.9992974017691472E-2</v>
      </c>
      <c r="C423" s="3">
        <f t="shared" si="13"/>
        <v>7.0259823085061512E-6</v>
      </c>
      <c r="D423" s="4">
        <v>0.40799999999999997</v>
      </c>
    </row>
    <row r="424" spans="2:4" ht="14.5" hidden="1" customHeight="1">
      <c r="B424" s="3">
        <f t="shared" si="12"/>
        <v>9.9992680100394526E-2</v>
      </c>
      <c r="C424" s="3">
        <f t="shared" si="13"/>
        <v>7.3198996054513188E-6</v>
      </c>
      <c r="D424" s="5">
        <v>0.40899999999999997</v>
      </c>
    </row>
    <row r="425" spans="2:4" ht="14.5" hidden="1" customHeight="1">
      <c r="B425" s="3">
        <f t="shared" si="12"/>
        <v>9.9992374744238388E-2</v>
      </c>
      <c r="C425" s="3">
        <f t="shared" si="13"/>
        <v>7.6252557615896777E-6</v>
      </c>
      <c r="D425" s="4">
        <v>0.41</v>
      </c>
    </row>
    <row r="426" spans="2:4" ht="14.5" hidden="1" customHeight="1">
      <c r="B426" s="3">
        <f t="shared" si="12"/>
        <v>9.9992057538016321E-2</v>
      </c>
      <c r="C426" s="3">
        <f t="shared" si="13"/>
        <v>7.9424619836565569E-6</v>
      </c>
      <c r="D426" s="5">
        <v>0.41099999999999998</v>
      </c>
    </row>
    <row r="427" spans="2:4" ht="14.5" hidden="1" customHeight="1">
      <c r="B427" s="3">
        <f t="shared" si="12"/>
        <v>9.9991728056995632E-2</v>
      </c>
      <c r="C427" s="3">
        <f t="shared" si="13"/>
        <v>8.2719430043454167E-6</v>
      </c>
      <c r="D427" s="4">
        <v>0.41199999999999998</v>
      </c>
    </row>
    <row r="428" spans="2:4" ht="14.5" hidden="1" customHeight="1">
      <c r="B428" s="3">
        <f t="shared" si="12"/>
        <v>9.9991385862515103E-2</v>
      </c>
      <c r="C428" s="3">
        <f t="shared" si="13"/>
        <v>8.6141374848747176E-6</v>
      </c>
      <c r="D428" s="5">
        <v>0.41299999999999998</v>
      </c>
    </row>
    <row r="429" spans="2:4" ht="14.5" hidden="1" customHeight="1">
      <c r="B429" s="3">
        <f t="shared" si="12"/>
        <v>9.9991030501572875E-2</v>
      </c>
      <c r="C429" s="3">
        <f t="shared" si="13"/>
        <v>8.9694984271027067E-6</v>
      </c>
      <c r="D429" s="4">
        <v>0.41399999999999998</v>
      </c>
    </row>
    <row r="430" spans="2:4" ht="14.5" hidden="1" customHeight="1">
      <c r="B430" s="3">
        <f t="shared" si="12"/>
        <v>9.9990661506403344E-2</v>
      </c>
      <c r="C430" s="3">
        <f t="shared" si="13"/>
        <v>9.3384935966334126E-6</v>
      </c>
      <c r="D430" s="5">
        <v>0.41499999999999998</v>
      </c>
    </row>
    <row r="431" spans="2:4" ht="14.5" hidden="1" customHeight="1">
      <c r="B431" s="3">
        <f t="shared" si="12"/>
        <v>9.9990278394042842E-2</v>
      </c>
      <c r="C431" s="3">
        <f t="shared" si="13"/>
        <v>9.7216059571358926E-6</v>
      </c>
      <c r="D431" s="4">
        <v>0.41599999999999998</v>
      </c>
    </row>
    <row r="432" spans="2:4" ht="14.5" hidden="1" customHeight="1">
      <c r="B432" s="3">
        <f t="shared" si="12"/>
        <v>9.9989880665883213E-2</v>
      </c>
      <c r="C432" s="3">
        <f t="shared" si="13"/>
        <v>1.0119334116764911E-5</v>
      </c>
      <c r="D432" s="5">
        <v>0.41699999999999998</v>
      </c>
    </row>
    <row r="433" spans="2:4" ht="14.5" hidden="1" customHeight="1">
      <c r="B433" s="3">
        <f t="shared" si="12"/>
        <v>9.9989467807215626E-2</v>
      </c>
      <c r="C433" s="3">
        <f t="shared" si="13"/>
        <v>1.0532192784351579E-5</v>
      </c>
      <c r="D433" s="4">
        <v>0.41799999999999998</v>
      </c>
    </row>
    <row r="434" spans="2:4" ht="14.5" hidden="1" customHeight="1">
      <c r="B434" s="3">
        <f t="shared" si="12"/>
        <v>9.998903928676095E-2</v>
      </c>
      <c r="C434" s="3">
        <f t="shared" si="13"/>
        <v>1.0960713239027697E-5</v>
      </c>
      <c r="D434" s="5">
        <v>0.41899999999999998</v>
      </c>
    </row>
    <row r="435" spans="2:4" ht="14.5" hidden="1" customHeight="1">
      <c r="B435" s="3">
        <f t="shared" si="12"/>
        <v>9.9988594556189025E-2</v>
      </c>
      <c r="C435" s="3">
        <f t="shared" si="13"/>
        <v>1.140544381095232E-5</v>
      </c>
      <c r="D435" s="4">
        <v>0.42</v>
      </c>
    </row>
    <row r="436" spans="2:4" ht="14.5" hidden="1" customHeight="1">
      <c r="B436" s="3">
        <f t="shared" si="12"/>
        <v>9.9988133049624395E-2</v>
      </c>
      <c r="C436" s="3">
        <f t="shared" si="13"/>
        <v>1.1866950375583052E-5</v>
      </c>
      <c r="D436" s="5">
        <v>0.42099999999999999</v>
      </c>
    </row>
    <row r="437" spans="2:4" ht="14.5" hidden="1" customHeight="1">
      <c r="B437" s="3">
        <f t="shared" si="12"/>
        <v>9.9987654183141594E-2</v>
      </c>
      <c r="C437" s="3">
        <f t="shared" si="13"/>
        <v>1.2345816858383429E-5</v>
      </c>
      <c r="D437" s="4">
        <v>0.42199999999999999</v>
      </c>
    </row>
    <row r="438" spans="2:4" ht="14.5" hidden="1" customHeight="1">
      <c r="B438" s="3">
        <f t="shared" si="12"/>
        <v>9.9987157354245015E-2</v>
      </c>
      <c r="C438" s="3">
        <f t="shared" si="13"/>
        <v>1.2842645754962412E-5</v>
      </c>
      <c r="D438" s="5">
        <v>0.42299999999999999</v>
      </c>
    </row>
    <row r="439" spans="2:4" ht="14.5" hidden="1" customHeight="1">
      <c r="B439" s="3">
        <f t="shared" si="12"/>
        <v>9.998664194133744E-2</v>
      </c>
      <c r="C439" s="3">
        <f t="shared" si="13"/>
        <v>1.3358058662538141E-5</v>
      </c>
      <c r="D439" s="4">
        <v>0.42399999999999999</v>
      </c>
    </row>
    <row r="440" spans="2:4" ht="14.5" hidden="1" customHeight="1">
      <c r="B440" s="3">
        <f t="shared" si="12"/>
        <v>9.9986107303174365E-2</v>
      </c>
      <c r="C440" s="3">
        <f t="shared" si="13"/>
        <v>1.389269682561256E-5</v>
      </c>
      <c r="D440" s="5">
        <v>0.42499999999999999</v>
      </c>
    </row>
    <row r="441" spans="2:4" ht="14.5" hidden="1" customHeight="1">
      <c r="B441" s="3">
        <f t="shared" si="12"/>
        <v>9.9985552778304343E-2</v>
      </c>
      <c r="C441" s="3">
        <f t="shared" si="13"/>
        <v>1.4447221695634838E-5</v>
      </c>
      <c r="D441" s="4">
        <v>0.42599999999999999</v>
      </c>
    </row>
    <row r="442" spans="2:4" ht="14.5" hidden="1" customHeight="1">
      <c r="B442" s="3">
        <f t="shared" si="12"/>
        <v>9.9984977684496323E-2</v>
      </c>
      <c r="C442" s="3">
        <f t="shared" si="13"/>
        <v>1.5022315503654404E-5</v>
      </c>
      <c r="D442" s="5">
        <v>0.42699999999999999</v>
      </c>
    </row>
    <row r="443" spans="2:4" ht="14.5" hidden="1" customHeight="1">
      <c r="B443" s="3">
        <f t="shared" si="12"/>
        <v>9.9984381318151461E-2</v>
      </c>
      <c r="C443" s="3">
        <f t="shared" si="13"/>
        <v>1.5618681848517113E-5</v>
      </c>
      <c r="D443" s="4">
        <v>0.42799999999999999</v>
      </c>
    </row>
    <row r="444" spans="2:4" ht="14.5" hidden="1" customHeight="1">
      <c r="B444" s="3">
        <f t="shared" si="12"/>
        <v>9.998376295370115E-2</v>
      </c>
      <c r="C444" s="3">
        <f t="shared" si="13"/>
        <v>1.6237046298828162E-5</v>
      </c>
      <c r="D444" s="5">
        <v>0.42899999999999999</v>
      </c>
    </row>
    <row r="445" spans="2:4" ht="14.5" hidden="1" customHeight="1">
      <c r="B445" s="3">
        <f t="shared" si="12"/>
        <v>9.9983121842989187E-2</v>
      </c>
      <c r="C445" s="3">
        <f t="shared" si="13"/>
        <v>1.6878157010791206E-5</v>
      </c>
      <c r="D445" s="4">
        <v>0.43</v>
      </c>
    </row>
    <row r="446" spans="2:4" ht="14.5" hidden="1" customHeight="1">
      <c r="B446" s="3">
        <f t="shared" si="12"/>
        <v>9.9982457214640275E-2</v>
      </c>
      <c r="C446" s="3">
        <f t="shared" si="13"/>
        <v>1.7542785359703217E-5</v>
      </c>
      <c r="D446" s="5">
        <v>0.43099999999999999</v>
      </c>
    </row>
    <row r="447" spans="2:4" ht="14.5" hidden="1" customHeight="1">
      <c r="B447" s="3">
        <f t="shared" si="12"/>
        <v>9.9981768273411098E-2</v>
      </c>
      <c r="C447" s="3">
        <f t="shared" si="13"/>
        <v>1.8231726588879837E-5</v>
      </c>
      <c r="D447" s="4">
        <v>0.432</v>
      </c>
    </row>
    <row r="448" spans="2:4" ht="14.5" hidden="1" customHeight="1">
      <c r="B448" s="3">
        <f t="shared" si="12"/>
        <v>9.9981054199526742E-2</v>
      </c>
      <c r="C448" s="3">
        <f t="shared" si="13"/>
        <v>1.8945800473235686E-5</v>
      </c>
      <c r="D448" s="5">
        <v>0.433</v>
      </c>
    </row>
    <row r="449" spans="2:4" ht="14.5" hidden="1" customHeight="1">
      <c r="B449" s="3">
        <f t="shared" si="12"/>
        <v>9.9980314148000127E-2</v>
      </c>
      <c r="C449" s="3">
        <f t="shared" si="13"/>
        <v>1.9685851999851067E-5</v>
      </c>
      <c r="D449" s="4">
        <v>0.434</v>
      </c>
    </row>
    <row r="450" spans="2:4" ht="14.5" hidden="1" customHeight="1">
      <c r="B450" s="3">
        <f t="shared" si="12"/>
        <v>9.9979547247936007E-2</v>
      </c>
      <c r="C450" s="3">
        <f t="shared" si="13"/>
        <v>2.0452752063970792E-5</v>
      </c>
      <c r="D450" s="5">
        <v>0.435</v>
      </c>
    </row>
    <row r="451" spans="2:4" ht="14.5" hidden="1" customHeight="1">
      <c r="B451" s="3">
        <f t="shared" si="12"/>
        <v>9.9978752601816212E-2</v>
      </c>
      <c r="C451" s="3">
        <f t="shared" si="13"/>
        <v>2.1247398183765753E-5</v>
      </c>
      <c r="D451" s="4">
        <v>0.436</v>
      </c>
    </row>
    <row r="452" spans="2:4" ht="14.5" hidden="1" customHeight="1">
      <c r="B452" s="3">
        <f t="shared" si="12"/>
        <v>9.9977929284769673E-2</v>
      </c>
      <c r="C452" s="3">
        <f t="shared" si="13"/>
        <v>2.2070715230304572E-5</v>
      </c>
      <c r="D452" s="5">
        <v>0.437</v>
      </c>
    </row>
    <row r="453" spans="2:4" ht="14.5" hidden="1" customHeight="1">
      <c r="B453" s="3">
        <f t="shared" si="12"/>
        <v>9.9977076343823357E-2</v>
      </c>
      <c r="C453" s="3">
        <f t="shared" si="13"/>
        <v>2.2923656176621066E-5</v>
      </c>
      <c r="D453" s="4">
        <v>0.438</v>
      </c>
    </row>
    <row r="454" spans="2:4" ht="14.5" hidden="1" customHeight="1">
      <c r="B454" s="3">
        <f t="shared" si="12"/>
        <v>9.997619279713621E-2</v>
      </c>
      <c r="C454" s="3">
        <f t="shared" si="13"/>
        <v>2.380720286376814E-5</v>
      </c>
      <c r="D454" s="5">
        <v>0.439</v>
      </c>
    </row>
    <row r="455" spans="2:4" ht="14.5" hidden="1" customHeight="1">
      <c r="B455" s="3">
        <f t="shared" si="12"/>
        <v>9.9975277633213566E-2</v>
      </c>
      <c r="C455" s="3">
        <f t="shared" si="13"/>
        <v>2.4722366786411598E-5</v>
      </c>
      <c r="D455" s="4">
        <v>0.44</v>
      </c>
    </row>
    <row r="456" spans="2:4" ht="14.5" hidden="1" customHeight="1">
      <c r="B456" s="3">
        <f t="shared" si="12"/>
        <v>9.9974329810104678E-2</v>
      </c>
      <c r="C456" s="3">
        <f t="shared" si="13"/>
        <v>2.5670189895299345E-5</v>
      </c>
      <c r="D456" s="5">
        <v>0.441</v>
      </c>
    </row>
    <row r="457" spans="2:4" ht="14.5" hidden="1" customHeight="1">
      <c r="B457" s="3">
        <f t="shared" si="12"/>
        <v>9.9973348254579597E-2</v>
      </c>
      <c r="C457" s="3">
        <f t="shared" si="13"/>
        <v>2.6651745420380735E-5</v>
      </c>
      <c r="D457" s="4">
        <v>0.442</v>
      </c>
    </row>
    <row r="458" spans="2:4" ht="14.5" hidden="1" customHeight="1">
      <c r="B458" s="3">
        <f t="shared" si="12"/>
        <v>9.9972331861286956E-2</v>
      </c>
      <c r="C458" s="3">
        <f t="shared" si="13"/>
        <v>2.7668138713021762E-5</v>
      </c>
      <c r="D458" s="5">
        <v>0.443</v>
      </c>
    </row>
    <row r="459" spans="2:4" ht="14.5" hidden="1" customHeight="1">
      <c r="B459" s="3">
        <f t="shared" si="12"/>
        <v>9.9971279491892884E-2</v>
      </c>
      <c r="C459" s="3">
        <f t="shared" si="13"/>
        <v>2.8720508107094034E-5</v>
      </c>
      <c r="D459" s="4">
        <v>0.44400000000000001</v>
      </c>
    </row>
    <row r="460" spans="2:4" ht="14.5" hidden="1" customHeight="1">
      <c r="B460" s="3">
        <f t="shared" si="12"/>
        <v>9.9970189974198598E-2</v>
      </c>
      <c r="C460" s="3">
        <f t="shared" si="13"/>
        <v>2.9810025801380036E-5</v>
      </c>
      <c r="D460" s="5">
        <v>0.44500000000000001</v>
      </c>
    </row>
    <row r="461" spans="2:4" ht="14.5" hidden="1" customHeight="1">
      <c r="B461" s="3">
        <f t="shared" si="12"/>
        <v>9.9969062101237349E-2</v>
      </c>
      <c r="C461" s="3">
        <f t="shared" si="13"/>
        <v>3.0937898762628535E-5</v>
      </c>
      <c r="D461" s="4">
        <v>0.44600000000000001</v>
      </c>
    </row>
    <row r="462" spans="2:4" ht="14.5" hidden="1" customHeight="1">
      <c r="B462" s="3">
        <f t="shared" si="12"/>
        <v>9.9967894630351828E-2</v>
      </c>
      <c r="C462" s="3">
        <f t="shared" si="13"/>
        <v>3.2105369648149917E-5</v>
      </c>
      <c r="D462" s="5">
        <v>0.44700000000000001</v>
      </c>
    </row>
    <row r="463" spans="2:4" ht="14.5" hidden="1" customHeight="1">
      <c r="B463" s="3">
        <f t="shared" ref="B463:B526" si="14">ABS(C463-(1-$D$6))</f>
        <v>9.9966686282248252E-2</v>
      </c>
      <c r="C463" s="3">
        <f t="shared" si="13"/>
        <v>3.3313717751726202E-5</v>
      </c>
      <c r="D463" s="4">
        <v>0.44800000000000001</v>
      </c>
    </row>
    <row r="464" spans="2:4" ht="14.5" hidden="1" customHeight="1">
      <c r="B464" s="3">
        <f t="shared" si="14"/>
        <v>9.9965435740030029E-2</v>
      </c>
      <c r="C464" s="3">
        <f t="shared" ref="C464:C527" si="15">1-BINOMDIST($C$6-1,$B$6,D464,TRUE)</f>
        <v>3.4564259969949163E-5</v>
      </c>
      <c r="D464" s="5">
        <v>0.44900000000000001</v>
      </c>
    </row>
    <row r="465" spans="2:4" ht="14.5" hidden="1" customHeight="1">
      <c r="B465" s="3">
        <f t="shared" si="14"/>
        <v>9.9964141648208327E-2</v>
      </c>
      <c r="C465" s="3">
        <f t="shared" si="15"/>
        <v>3.5858351791651089E-5</v>
      </c>
      <c r="D465" s="4">
        <v>0.45</v>
      </c>
    </row>
    <row r="466" spans="2:4" ht="14.5" hidden="1" customHeight="1">
      <c r="B466" s="3">
        <f t="shared" si="14"/>
        <v>9.996280261169066E-2</v>
      </c>
      <c r="C466" s="3">
        <f t="shared" si="15"/>
        <v>3.7197388309317958E-5</v>
      </c>
      <c r="D466" s="5">
        <v>0.45100000000000001</v>
      </c>
    </row>
    <row r="467" spans="2:4" ht="14.5" hidden="1" customHeight="1">
      <c r="B467" s="3">
        <f t="shared" si="14"/>
        <v>9.9961417194745716E-2</v>
      </c>
      <c r="C467" s="3">
        <f t="shared" si="15"/>
        <v>3.8582805254261388E-5</v>
      </c>
      <c r="D467" s="4">
        <v>0.45200000000000001</v>
      </c>
    </row>
    <row r="468" spans="2:4" ht="14.5" hidden="1" customHeight="1">
      <c r="B468" s="3">
        <f t="shared" si="14"/>
        <v>9.9959983919945095E-2</v>
      </c>
      <c r="C468" s="3">
        <f t="shared" si="15"/>
        <v>4.0016080054883219E-5</v>
      </c>
      <c r="D468" s="5">
        <v>0.45300000000000001</v>
      </c>
    </row>
    <row r="469" spans="2:4" ht="14.5" hidden="1" customHeight="1">
      <c r="B469" s="3">
        <f t="shared" si="14"/>
        <v>9.9958501267081279E-2</v>
      </c>
      <c r="C469" s="3">
        <f t="shared" si="15"/>
        <v>4.1498732918698877E-5</v>
      </c>
      <c r="D469" s="4">
        <v>0.45400000000000001</v>
      </c>
    </row>
    <row r="470" spans="2:4" ht="14.5" hidden="1" customHeight="1">
      <c r="B470" s="3">
        <f t="shared" si="14"/>
        <v>9.9956967672060082E-2</v>
      </c>
      <c r="C470" s="3">
        <f t="shared" si="15"/>
        <v>4.3032327939895865E-5</v>
      </c>
      <c r="D470" s="5">
        <v>0.45500000000000002</v>
      </c>
    </row>
    <row r="471" spans="2:4" ht="14.5" hidden="1" customHeight="1">
      <c r="B471" s="3">
        <f t="shared" si="14"/>
        <v>9.9955381525769882E-2</v>
      </c>
      <c r="C471" s="3">
        <f t="shared" si="15"/>
        <v>4.4618474230095906E-5</v>
      </c>
      <c r="D471" s="4">
        <v>0.45600000000000002</v>
      </c>
    </row>
    <row r="472" spans="2:4" ht="14.5" hidden="1" customHeight="1">
      <c r="B472" s="3">
        <f t="shared" si="14"/>
        <v>9.9953741172924215E-2</v>
      </c>
      <c r="C472" s="3">
        <f t="shared" si="15"/>
        <v>4.6258827075762454E-5</v>
      </c>
      <c r="D472" s="5">
        <v>0.45700000000000002</v>
      </c>
    </row>
    <row r="473" spans="2:4" ht="14.5" hidden="1" customHeight="1">
      <c r="B473" s="3">
        <f t="shared" si="14"/>
        <v>9.9952044910878945E-2</v>
      </c>
      <c r="C473" s="3">
        <f t="shared" si="15"/>
        <v>4.7955089121032302E-5</v>
      </c>
      <c r="D473" s="4">
        <v>0.45800000000000002</v>
      </c>
    </row>
    <row r="474" spans="2:4" ht="14.5" hidden="1" customHeight="1">
      <c r="B474" s="3">
        <f t="shared" si="14"/>
        <v>9.9950290988423229E-2</v>
      </c>
      <c r="C474" s="3">
        <f t="shared" si="15"/>
        <v>4.9709011576748452E-5</v>
      </c>
      <c r="D474" s="5">
        <v>0.45900000000000002</v>
      </c>
    </row>
    <row r="475" spans="2:4" ht="14.5" hidden="1" customHeight="1">
      <c r="B475" s="3">
        <f t="shared" si="14"/>
        <v>9.994847760454395E-2</v>
      </c>
      <c r="C475" s="3">
        <f t="shared" si="15"/>
        <v>5.1522395456027326E-5</v>
      </c>
      <c r="D475" s="4">
        <v>0.46</v>
      </c>
    </row>
    <row r="476" spans="2:4" ht="14.5" hidden="1" customHeight="1">
      <c r="B476" s="3">
        <f t="shared" si="14"/>
        <v>9.9946602907162507E-2</v>
      </c>
      <c r="C476" s="3">
        <f t="shared" si="15"/>
        <v>5.3397092837470517E-5</v>
      </c>
      <c r="D476" s="5">
        <v>0.46100000000000002</v>
      </c>
    </row>
    <row r="477" spans="2:4" ht="14.5" hidden="1" customHeight="1">
      <c r="B477" s="3">
        <f t="shared" si="14"/>
        <v>9.9944664991844179E-2</v>
      </c>
      <c r="C477" s="3">
        <f t="shared" si="15"/>
        <v>5.5335008155799059E-5</v>
      </c>
      <c r="D477" s="4">
        <v>0.46200000000000002</v>
      </c>
    </row>
    <row r="478" spans="2:4" ht="14.5" hidden="1" customHeight="1">
      <c r="B478" s="3">
        <f t="shared" si="14"/>
        <v>9.9942661900479179E-2</v>
      </c>
      <c r="C478" s="3">
        <f t="shared" si="15"/>
        <v>5.733809952079838E-5</v>
      </c>
      <c r="D478" s="5">
        <v>0.46300000000000002</v>
      </c>
    </row>
    <row r="479" spans="2:4" ht="14.5" hidden="1" customHeight="1">
      <c r="B479" s="3">
        <f t="shared" si="14"/>
        <v>9.9940591619934516E-2</v>
      </c>
      <c r="C479" s="3">
        <f t="shared" si="15"/>
        <v>5.9408380065462119E-5</v>
      </c>
      <c r="D479" s="4">
        <v>0.46400000000000002</v>
      </c>
    </row>
    <row r="480" spans="2:4" ht="14.5" hidden="1" customHeight="1">
      <c r="B480" s="3">
        <f t="shared" si="14"/>
        <v>9.9938452080677753E-2</v>
      </c>
      <c r="C480" s="3">
        <f t="shared" si="15"/>
        <v>6.1547919322224587E-5</v>
      </c>
      <c r="D480" s="5">
        <v>0.46500000000000002</v>
      </c>
    </row>
    <row r="481" spans="2:4" ht="14.5" hidden="1" customHeight="1">
      <c r="B481" s="3">
        <f t="shared" si="14"/>
        <v>9.9936241155370142E-2</v>
      </c>
      <c r="C481" s="3">
        <f t="shared" si="15"/>
        <v>6.3758844629835387E-5</v>
      </c>
      <c r="D481" s="4">
        <v>0.46600000000000003</v>
      </c>
    </row>
    <row r="482" spans="2:4" ht="14.5" hidden="1" customHeight="1">
      <c r="B482" s="3">
        <f t="shared" si="14"/>
        <v>9.9933956657429435E-2</v>
      </c>
      <c r="C482" s="3">
        <f t="shared" si="15"/>
        <v>6.6043342570543118E-5</v>
      </c>
      <c r="D482" s="5">
        <v>0.46700000000000003</v>
      </c>
    </row>
    <row r="483" spans="2:4" ht="14.5" hidden="1" customHeight="1">
      <c r="B483" s="3">
        <f t="shared" si="14"/>
        <v>9.9931596339562501E-2</v>
      </c>
      <c r="C483" s="3">
        <f t="shared" si="15"/>
        <v>6.8403660437477143E-5</v>
      </c>
      <c r="D483" s="4">
        <v>0.46800000000000003</v>
      </c>
    </row>
    <row r="484" spans="2:4" ht="14.5" hidden="1" customHeight="1">
      <c r="B484" s="3">
        <f t="shared" si="14"/>
        <v>9.9929157892266085E-2</v>
      </c>
      <c r="C484" s="3">
        <f t="shared" si="15"/>
        <v>7.0842107733892767E-5</v>
      </c>
      <c r="D484" s="5">
        <v>0.46899999999999997</v>
      </c>
    </row>
    <row r="485" spans="2:4" ht="14.5" hidden="1" customHeight="1">
      <c r="B485" s="3">
        <f t="shared" si="14"/>
        <v>9.9926638942296253E-2</v>
      </c>
      <c r="C485" s="3">
        <f t="shared" si="15"/>
        <v>7.3361057703724697E-5</v>
      </c>
      <c r="D485" s="4">
        <v>0.47</v>
      </c>
    </row>
    <row r="486" spans="2:4" ht="14.5" hidden="1" customHeight="1">
      <c r="B486" s="3">
        <f t="shared" si="14"/>
        <v>9.9924037051104642E-2</v>
      </c>
      <c r="C486" s="3">
        <f t="shared" si="15"/>
        <v>7.5962948895336169E-5</v>
      </c>
      <c r="D486" s="5">
        <v>0.47099999999999997</v>
      </c>
    </row>
    <row r="487" spans="2:4" ht="14.5" hidden="1" customHeight="1">
      <c r="B487" s="3">
        <f t="shared" si="14"/>
        <v>9.9921349713242624E-2</v>
      </c>
      <c r="C487" s="3">
        <f t="shared" si="15"/>
        <v>7.8650286757353527E-5</v>
      </c>
      <c r="D487" s="4">
        <v>0.47199999999999998</v>
      </c>
    </row>
    <row r="488" spans="2:4" ht="14.5" hidden="1" customHeight="1">
      <c r="B488" s="3">
        <f t="shared" si="14"/>
        <v>9.9918574354731615E-2</v>
      </c>
      <c r="C488" s="3">
        <f t="shared" si="15"/>
        <v>8.1425645268362601E-5</v>
      </c>
      <c r="D488" s="5">
        <v>0.47299999999999998</v>
      </c>
    </row>
    <row r="489" spans="2:4" ht="14.5" hidden="1" customHeight="1">
      <c r="B489" s="3">
        <f t="shared" si="14"/>
        <v>9.9915708331398623E-2</v>
      </c>
      <c r="C489" s="3">
        <f t="shared" si="15"/>
        <v>8.4291668601355063E-5</v>
      </c>
      <c r="D489" s="4">
        <v>0.47399999999999998</v>
      </c>
    </row>
    <row r="490" spans="2:4" ht="14.5" hidden="1" customHeight="1">
      <c r="B490" s="3">
        <f t="shared" si="14"/>
        <v>9.9912748927178607E-2</v>
      </c>
      <c r="C490" s="3">
        <f t="shared" si="15"/>
        <v>8.7251072821370457E-5</v>
      </c>
      <c r="D490" s="5">
        <v>0.47499999999999998</v>
      </c>
    </row>
    <row r="491" spans="2:4" ht="14.5" hidden="1" customHeight="1">
      <c r="B491" s="3">
        <f t="shared" si="14"/>
        <v>9.9909693352380424E-2</v>
      </c>
      <c r="C491" s="3">
        <f t="shared" si="15"/>
        <v>9.0306647619553537E-5</v>
      </c>
      <c r="D491" s="4">
        <v>0.47599999999999998</v>
      </c>
    </row>
    <row r="492" spans="2:4" ht="14.5" hidden="1" customHeight="1">
      <c r="B492" s="3">
        <f t="shared" si="14"/>
        <v>9.9906538741917239E-2</v>
      </c>
      <c r="C492" s="3">
        <f t="shared" si="15"/>
        <v>9.3461258082738752E-5</v>
      </c>
      <c r="D492" s="5">
        <v>0.47699999999999998</v>
      </c>
    </row>
    <row r="493" spans="2:4" ht="14.5" hidden="1" customHeight="1">
      <c r="B493" s="3">
        <f t="shared" si="14"/>
        <v>9.9903282153500639E-2</v>
      </c>
      <c r="C493" s="3">
        <f t="shared" si="15"/>
        <v>9.6717846499339011E-5</v>
      </c>
      <c r="D493" s="4">
        <v>0.47799999999999998</v>
      </c>
    </row>
    <row r="494" spans="2:4" ht="14.5" hidden="1" customHeight="1">
      <c r="B494" s="3">
        <f t="shared" si="14"/>
        <v>9.9899920565798439E-2</v>
      </c>
      <c r="C494" s="3">
        <f t="shared" si="15"/>
        <v>1.0007943420153875E-4</v>
      </c>
      <c r="D494" s="5">
        <v>0.47899999999999998</v>
      </c>
    </row>
    <row r="495" spans="2:4" ht="14.5" hidden="1" customHeight="1">
      <c r="B495" s="3">
        <f t="shared" si="14"/>
        <v>9.9896450876553522E-2</v>
      </c>
      <c r="C495" s="3">
        <f t="shared" si="15"/>
        <v>1.0354912344645584E-4</v>
      </c>
      <c r="D495" s="4">
        <v>0.48</v>
      </c>
    </row>
    <row r="496" spans="2:4" ht="14.5" hidden="1" customHeight="1">
      <c r="B496" s="3">
        <f t="shared" si="14"/>
        <v>9.9892869900665482E-2</v>
      </c>
      <c r="C496" s="3">
        <f t="shared" si="15"/>
        <v>1.0713009933449591E-4</v>
      </c>
      <c r="D496" s="5">
        <v>0.48099999999999998</v>
      </c>
    </row>
    <row r="497" spans="2:4" ht="14.5" hidden="1" customHeight="1">
      <c r="B497" s="3">
        <f t="shared" si="14"/>
        <v>9.9889174368233635E-2</v>
      </c>
      <c r="C497" s="3">
        <f t="shared" si="15"/>
        <v>1.1082563176634252E-4</v>
      </c>
      <c r="D497" s="4">
        <v>0.48199999999999998</v>
      </c>
    </row>
    <row r="498" spans="2:4" ht="14.5" hidden="1" customHeight="1">
      <c r="B498" s="3">
        <f t="shared" si="14"/>
        <v>9.9885360922559618E-2</v>
      </c>
      <c r="C498" s="3">
        <f t="shared" si="15"/>
        <v>1.1463907744035939E-4</v>
      </c>
      <c r="D498" s="5">
        <v>0.48299999999999998</v>
      </c>
    </row>
    <row r="499" spans="2:4" ht="14.5" hidden="1" customHeight="1">
      <c r="B499" s="3">
        <f t="shared" si="14"/>
        <v>9.9881426118111238E-2</v>
      </c>
      <c r="C499" s="3">
        <f t="shared" si="15"/>
        <v>1.1857388188873941E-4</v>
      </c>
      <c r="D499" s="4">
        <v>0.48399999999999999</v>
      </c>
    </row>
    <row r="500" spans="2:4" ht="14.5" hidden="1" customHeight="1">
      <c r="B500" s="3">
        <f t="shared" si="14"/>
        <v>9.9877366418444469E-2</v>
      </c>
      <c r="C500" s="3">
        <f t="shared" si="15"/>
        <v>1.2263358155550907E-4</v>
      </c>
      <c r="D500" s="5">
        <v>0.48499999999999999</v>
      </c>
    </row>
    <row r="501" spans="2:4" ht="14.5" hidden="1" customHeight="1">
      <c r="B501" s="3">
        <f t="shared" si="14"/>
        <v>9.9873178194085255E-2</v>
      </c>
      <c r="C501" s="3">
        <f t="shared" si="15"/>
        <v>1.2682180591472303E-4</v>
      </c>
      <c r="D501" s="4">
        <v>0.48599999999999999</v>
      </c>
    </row>
    <row r="502" spans="2:4" ht="14.5" hidden="1" customHeight="1">
      <c r="B502" s="3">
        <f t="shared" si="14"/>
        <v>9.9868857720368243E-2</v>
      </c>
      <c r="C502" s="3">
        <f t="shared" si="15"/>
        <v>1.3114227963173519E-4</v>
      </c>
      <c r="D502" s="5">
        <v>0.48699999999999999</v>
      </c>
    </row>
    <row r="503" spans="2:4" ht="14.5" hidden="1" customHeight="1">
      <c r="B503" s="3">
        <f t="shared" si="14"/>
        <v>9.9864401175234208E-2</v>
      </c>
      <c r="C503" s="3">
        <f t="shared" si="15"/>
        <v>1.3559882476577023E-4</v>
      </c>
      <c r="D503" s="4">
        <v>0.48799999999999999</v>
      </c>
    </row>
    <row r="504" spans="2:4" ht="14.5" hidden="1" customHeight="1">
      <c r="B504" s="3">
        <f t="shared" si="14"/>
        <v>9.9859804636983296E-2</v>
      </c>
      <c r="C504" s="3">
        <f t="shared" si="15"/>
        <v>1.401953630166819E-4</v>
      </c>
      <c r="D504" s="5">
        <v>0.48899999999999999</v>
      </c>
    </row>
    <row r="505" spans="2:4" ht="14.5" hidden="1" customHeight="1">
      <c r="B505" s="3">
        <f t="shared" si="14"/>
        <v>9.9855064081984746E-2</v>
      </c>
      <c r="C505" s="3">
        <f t="shared" si="15"/>
        <v>1.4493591801523209E-4</v>
      </c>
      <c r="D505" s="4">
        <v>0.49</v>
      </c>
    </row>
    <row r="506" spans="2:4" ht="14.5" hidden="1" customHeight="1">
      <c r="B506" s="3">
        <f t="shared" si="14"/>
        <v>9.9850175382342088E-2</v>
      </c>
      <c r="C506" s="3">
        <f t="shared" si="15"/>
        <v>1.498246176578899E-4</v>
      </c>
      <c r="D506" s="5">
        <v>0.49099999999999999</v>
      </c>
    </row>
    <row r="507" spans="2:4" ht="14.5" hidden="1" customHeight="1">
      <c r="B507" s="3">
        <f t="shared" si="14"/>
        <v>9.9845134303513383E-2</v>
      </c>
      <c r="C507" s="3">
        <f t="shared" si="15"/>
        <v>1.5486569648659465E-4</v>
      </c>
      <c r="D507" s="4">
        <v>0.49199999999999999</v>
      </c>
    </row>
    <row r="508" spans="2:4" ht="14.5" hidden="1" customHeight="1">
      <c r="B508" s="3">
        <f t="shared" si="14"/>
        <v>9.9839936501884829E-2</v>
      </c>
      <c r="C508" s="3">
        <f t="shared" si="15"/>
        <v>1.6006349811514831E-4</v>
      </c>
      <c r="D508" s="5">
        <v>0.49299999999999999</v>
      </c>
    </row>
    <row r="509" spans="2:4" ht="14.5" hidden="1" customHeight="1">
      <c r="B509" s="3">
        <f t="shared" si="14"/>
        <v>9.9834577522298962E-2</v>
      </c>
      <c r="C509" s="3">
        <f t="shared" si="15"/>
        <v>1.6542247770101604E-4</v>
      </c>
      <c r="D509" s="4">
        <v>0.49399999999999999</v>
      </c>
    </row>
    <row r="510" spans="2:4" ht="14.5" hidden="1" customHeight="1">
      <c r="B510" s="3">
        <f t="shared" si="14"/>
        <v>9.9829052795534445E-2</v>
      </c>
      <c r="C510" s="3">
        <f t="shared" si="15"/>
        <v>1.7094720446553247E-4</v>
      </c>
      <c r="D510" s="5">
        <v>0.495</v>
      </c>
    </row>
    <row r="511" spans="2:4" ht="14.5" hidden="1" customHeight="1">
      <c r="B511" s="3">
        <f t="shared" si="14"/>
        <v>9.9823357635739574E-2</v>
      </c>
      <c r="C511" s="3">
        <f t="shared" si="15"/>
        <v>1.7664236426040425E-4</v>
      </c>
      <c r="D511" s="4">
        <v>0.496</v>
      </c>
    </row>
    <row r="512" spans="2:4" ht="14.5" hidden="1" customHeight="1">
      <c r="B512" s="3">
        <f t="shared" si="14"/>
        <v>9.9817487237814695E-2</v>
      </c>
      <c r="C512" s="3">
        <f t="shared" si="15"/>
        <v>1.825127621852829E-4</v>
      </c>
      <c r="D512" s="5">
        <v>0.497</v>
      </c>
    </row>
    <row r="513" spans="2:4" ht="14.5" hidden="1" customHeight="1">
      <c r="B513" s="3">
        <f t="shared" si="14"/>
        <v>9.9811436674748122E-2</v>
      </c>
      <c r="C513" s="3">
        <f t="shared" si="15"/>
        <v>1.8856332525185593E-4</v>
      </c>
      <c r="D513" s="4">
        <v>0.498</v>
      </c>
    </row>
    <row r="514" spans="2:4" ht="14.5" hidden="1" customHeight="1">
      <c r="B514" s="3">
        <f t="shared" si="14"/>
        <v>9.9805200894900525E-2</v>
      </c>
      <c r="C514" s="3">
        <f t="shared" si="15"/>
        <v>1.9479910509945242E-4</v>
      </c>
      <c r="D514" s="5">
        <v>0.499</v>
      </c>
    </row>
    <row r="515" spans="2:4" ht="14.5" hidden="1" customHeight="1">
      <c r="B515" s="3">
        <f t="shared" si="14"/>
        <v>9.9798774719238259E-2</v>
      </c>
      <c r="C515" s="3">
        <f t="shared" si="15"/>
        <v>2.0122528076171875E-4</v>
      </c>
      <c r="D515" s="4">
        <v>0.5</v>
      </c>
    </row>
    <row r="516" spans="2:4" ht="14.5" hidden="1" customHeight="1">
      <c r="B516" s="3">
        <f t="shared" si="14"/>
        <v>9.9792152838516723E-2</v>
      </c>
      <c r="C516" s="3">
        <f t="shared" si="15"/>
        <v>2.0784716148325444E-4</v>
      </c>
      <c r="D516" s="5">
        <v>0.501</v>
      </c>
    </row>
    <row r="517" spans="2:4" ht="14.5" hidden="1" customHeight="1">
      <c r="B517" s="3">
        <f t="shared" si="14"/>
        <v>9.9785329810410883E-2</v>
      </c>
      <c r="C517" s="3">
        <f t="shared" si="15"/>
        <v>2.1467018958909456E-4</v>
      </c>
      <c r="D517" s="4">
        <v>0.502</v>
      </c>
    </row>
    <row r="518" spans="2:4" ht="14.5" hidden="1" customHeight="1">
      <c r="B518" s="3">
        <f t="shared" si="14"/>
        <v>9.9778300056592051E-2</v>
      </c>
      <c r="C518" s="3">
        <f t="shared" si="15"/>
        <v>2.2169994340792698E-4</v>
      </c>
      <c r="D518" s="5">
        <v>0.503</v>
      </c>
    </row>
    <row r="519" spans="2:4" ht="14.5" hidden="1" customHeight="1">
      <c r="B519" s="3">
        <f t="shared" si="14"/>
        <v>9.9771057859753376E-2</v>
      </c>
      <c r="C519" s="3">
        <f t="shared" si="15"/>
        <v>2.2894214024660187E-4</v>
      </c>
      <c r="D519" s="4">
        <v>0.504</v>
      </c>
    </row>
    <row r="520" spans="2:4" ht="14.5" hidden="1" customHeight="1">
      <c r="B520" s="3">
        <f t="shared" si="14"/>
        <v>9.9763597360578937E-2</v>
      </c>
      <c r="C520" s="3">
        <f t="shared" si="15"/>
        <v>2.3640263942104056E-4</v>
      </c>
      <c r="D520" s="5">
        <v>0.505</v>
      </c>
    </row>
    <row r="521" spans="2:4" ht="14.5" hidden="1" customHeight="1">
      <c r="B521" s="3">
        <f t="shared" si="14"/>
        <v>9.9755912554658766E-2</v>
      </c>
      <c r="C521" s="3">
        <f t="shared" si="15"/>
        <v>2.4408744534121229E-4</v>
      </c>
      <c r="D521" s="4">
        <v>0.50600000000000001</v>
      </c>
    </row>
    <row r="522" spans="2:4" ht="14.5" hidden="1" customHeight="1">
      <c r="B522" s="3">
        <f t="shared" si="14"/>
        <v>9.9747997289348689E-2</v>
      </c>
      <c r="C522" s="3">
        <f t="shared" si="15"/>
        <v>2.5200271065128899E-4</v>
      </c>
      <c r="D522" s="5">
        <v>0.50700000000000001</v>
      </c>
    </row>
    <row r="523" spans="2:4" ht="14.5" hidden="1" customHeight="1">
      <c r="B523" s="3">
        <f t="shared" si="14"/>
        <v>9.9739845260572557E-2</v>
      </c>
      <c r="C523" s="3">
        <f t="shared" si="15"/>
        <v>2.6015473942742062E-4</v>
      </c>
      <c r="D523" s="4">
        <v>0.50800000000000001</v>
      </c>
    </row>
    <row r="524" spans="2:4" ht="14.5" hidden="1" customHeight="1">
      <c r="B524" s="3">
        <f t="shared" si="14"/>
        <v>9.9731450009568623E-2</v>
      </c>
      <c r="C524" s="3">
        <f t="shared" si="15"/>
        <v>2.6854999043135486E-4</v>
      </c>
      <c r="D524" s="5">
        <v>0.50900000000000001</v>
      </c>
    </row>
    <row r="525" spans="2:4" ht="14.5" hidden="1" customHeight="1">
      <c r="B525" s="3">
        <f t="shared" si="14"/>
        <v>9.9722804919576302E-2</v>
      </c>
      <c r="C525" s="3">
        <f t="shared" si="15"/>
        <v>2.7719508042367558E-4</v>
      </c>
      <c r="D525" s="4">
        <v>0.51</v>
      </c>
    </row>
    <row r="526" spans="2:4" ht="14.5" hidden="1" customHeight="1">
      <c r="B526" s="3">
        <f t="shared" si="14"/>
        <v>9.971390321246687E-2</v>
      </c>
      <c r="C526" s="3">
        <f t="shared" si="15"/>
        <v>2.8609678753310774E-4</v>
      </c>
      <c r="D526" s="5">
        <v>0.51100000000000001</v>
      </c>
    </row>
    <row r="527" spans="2:4" ht="14.5" hidden="1" customHeight="1">
      <c r="B527" s="3">
        <f t="shared" ref="B527:B590" si="16">ABS(C527-(1-$D$6))</f>
        <v>9.9704737945311761E-2</v>
      </c>
      <c r="C527" s="3">
        <f t="shared" si="15"/>
        <v>2.9526205468821676E-4</v>
      </c>
      <c r="D527" s="4">
        <v>0.51200000000000001</v>
      </c>
    </row>
    <row r="528" spans="2:4" ht="14.5" hidden="1" customHeight="1">
      <c r="B528" s="3">
        <f t="shared" si="16"/>
        <v>9.9695302006893249E-2</v>
      </c>
      <c r="C528" s="3">
        <f t="shared" ref="C528:C591" si="17">1-BINOMDIST($C$6-1,$B$6,D528,TRUE)</f>
        <v>3.046979931067284E-4</v>
      </c>
      <c r="D528" s="5">
        <v>0.51300000000000001</v>
      </c>
    </row>
    <row r="529" spans="2:4" ht="14.5" hidden="1" customHeight="1">
      <c r="B529" s="3">
        <f t="shared" si="16"/>
        <v>9.9685588114153068E-2</v>
      </c>
      <c r="C529" s="3">
        <f t="shared" si="17"/>
        <v>3.1441188584691027E-4</v>
      </c>
      <c r="D529" s="4">
        <v>0.51400000000000001</v>
      </c>
    </row>
    <row r="530" spans="2:4" ht="14.5" hidden="1" customHeight="1">
      <c r="B530" s="3">
        <f t="shared" si="16"/>
        <v>9.9675588808579074E-2</v>
      </c>
      <c r="C530" s="3">
        <f t="shared" si="17"/>
        <v>3.2441119142090358E-4</v>
      </c>
      <c r="D530" s="5">
        <v>0.51500000000000001</v>
      </c>
    </row>
    <row r="531" spans="2:4" ht="14.5" hidden="1" customHeight="1">
      <c r="B531" s="3">
        <f t="shared" si="16"/>
        <v>9.9665296452531416E-2</v>
      </c>
      <c r="C531" s="3">
        <f t="shared" si="17"/>
        <v>3.3470354746856223E-4</v>
      </c>
      <c r="D531" s="4">
        <v>0.51600000000000001</v>
      </c>
    </row>
    <row r="532" spans="2:4" ht="14.5" hidden="1" customHeight="1">
      <c r="B532" s="3">
        <f t="shared" si="16"/>
        <v>9.9654703225502739E-2</v>
      </c>
      <c r="C532" s="3">
        <f t="shared" si="17"/>
        <v>3.4529677449723906E-4</v>
      </c>
      <c r="D532" s="5">
        <v>0.51700000000000002</v>
      </c>
    </row>
    <row r="533" spans="2:4" ht="14.5" hidden="1" customHeight="1">
      <c r="B533" s="3">
        <f t="shared" si="16"/>
        <v>9.9643801120317232E-2</v>
      </c>
      <c r="C533" s="3">
        <f t="shared" si="17"/>
        <v>3.5619887968274533E-4</v>
      </c>
      <c r="D533" s="4">
        <v>0.51800000000000002</v>
      </c>
    </row>
    <row r="534" spans="2:4" ht="14.5" hidden="1" customHeight="1">
      <c r="B534" s="3">
        <f t="shared" si="16"/>
        <v>9.9632581939263387E-2</v>
      </c>
      <c r="C534" s="3">
        <f t="shared" si="17"/>
        <v>3.6741806073659067E-4</v>
      </c>
      <c r="D534" s="5">
        <v>0.51900000000000002</v>
      </c>
    </row>
    <row r="535" spans="2:4" ht="14.5" hidden="1" customHeight="1">
      <c r="B535" s="3">
        <f t="shared" si="16"/>
        <v>9.962103729016214E-2</v>
      </c>
      <c r="C535" s="3">
        <f t="shared" si="17"/>
        <v>3.7896270983783786E-4</v>
      </c>
      <c r="D535" s="4">
        <v>0.52</v>
      </c>
    </row>
    <row r="536" spans="2:4" ht="14.5" hidden="1" customHeight="1">
      <c r="B536" s="3">
        <f t="shared" si="16"/>
        <v>9.960915858236874E-2</v>
      </c>
      <c r="C536" s="3">
        <f t="shared" si="17"/>
        <v>3.9084141763123803E-4</v>
      </c>
      <c r="D536" s="5">
        <v>0.52100000000000002</v>
      </c>
    </row>
    <row r="537" spans="2:4" ht="14.5" hidden="1" customHeight="1">
      <c r="B537" s="3">
        <f t="shared" si="16"/>
        <v>9.9596937022707444E-2</v>
      </c>
      <c r="C537" s="3">
        <f t="shared" si="17"/>
        <v>4.0306297729253426E-4</v>
      </c>
      <c r="D537" s="4">
        <v>0.52200000000000002</v>
      </c>
    </row>
    <row r="538" spans="2:4" ht="14.5" hidden="1" customHeight="1">
      <c r="B538" s="3">
        <f t="shared" si="16"/>
        <v>9.9584363611339488E-2</v>
      </c>
      <c r="C538" s="3">
        <f t="shared" si="17"/>
        <v>4.1563638866048969E-4</v>
      </c>
      <c r="D538" s="5">
        <v>0.52300000000000002</v>
      </c>
    </row>
    <row r="539" spans="2:4" ht="14.5" hidden="1" customHeight="1">
      <c r="B539" s="3">
        <f t="shared" si="16"/>
        <v>9.9571429137561229E-2</v>
      </c>
      <c r="C539" s="3">
        <f t="shared" si="17"/>
        <v>4.2857086243874853E-4</v>
      </c>
      <c r="D539" s="4">
        <v>0.52400000000000002</v>
      </c>
    </row>
    <row r="540" spans="2:4" ht="14.5" hidden="1" customHeight="1">
      <c r="B540" s="3">
        <f t="shared" si="16"/>
        <v>9.9558124175534668E-2</v>
      </c>
      <c r="C540" s="3">
        <f t="shared" si="17"/>
        <v>4.4187582446530982E-4</v>
      </c>
      <c r="D540" s="5">
        <v>0.52500000000000002</v>
      </c>
    </row>
    <row r="541" spans="2:4" ht="14.5" hidden="1" customHeight="1">
      <c r="B541" s="3">
        <f t="shared" si="16"/>
        <v>9.9544439079947589E-2</v>
      </c>
      <c r="C541" s="3">
        <f t="shared" si="17"/>
        <v>4.5556092005238913E-4</v>
      </c>
      <c r="D541" s="4">
        <v>0.52600000000000002</v>
      </c>
    </row>
    <row r="542" spans="2:4" ht="14.5" hidden="1" customHeight="1">
      <c r="B542" s="3">
        <f t="shared" si="16"/>
        <v>9.9530363981601977E-2</v>
      </c>
      <c r="C542" s="3">
        <f t="shared" si="17"/>
        <v>4.6963601839800084E-4</v>
      </c>
      <c r="D542" s="5">
        <v>0.52700000000000002</v>
      </c>
    </row>
    <row r="543" spans="2:4" ht="14.5" hidden="1" customHeight="1">
      <c r="B543" s="3">
        <f t="shared" si="16"/>
        <v>9.9515888782933493E-2</v>
      </c>
      <c r="C543" s="3">
        <f t="shared" si="17"/>
        <v>4.8411121706648519E-4</v>
      </c>
      <c r="D543" s="4">
        <v>0.52800000000000002</v>
      </c>
    </row>
    <row r="544" spans="2:4" ht="14.5" hidden="1" customHeight="1">
      <c r="B544" s="3">
        <f t="shared" si="16"/>
        <v>9.9501003153456113E-2</v>
      </c>
      <c r="C544" s="3">
        <f t="shared" si="17"/>
        <v>4.9899684654386434E-4</v>
      </c>
      <c r="D544" s="5">
        <v>0.52900000000000003</v>
      </c>
    </row>
    <row r="545" spans="2:4" ht="14.5" hidden="1" customHeight="1">
      <c r="B545" s="3">
        <f t="shared" si="16"/>
        <v>9.9485696525135947E-2</v>
      </c>
      <c r="C545" s="3">
        <f t="shared" si="17"/>
        <v>5.1430347486403072E-4</v>
      </c>
      <c r="D545" s="4">
        <v>0.53</v>
      </c>
    </row>
    <row r="546" spans="2:4" ht="14.5" hidden="1" customHeight="1">
      <c r="B546" s="3">
        <f t="shared" si="16"/>
        <v>9.9469958087690769E-2</v>
      </c>
      <c r="C546" s="3">
        <f t="shared" si="17"/>
        <v>5.3004191230920927E-4</v>
      </c>
      <c r="D546" s="5">
        <v>0.53100000000000003</v>
      </c>
    </row>
    <row r="547" spans="2:4" ht="14.5" hidden="1" customHeight="1">
      <c r="B547" s="3">
        <f t="shared" si="16"/>
        <v>9.9453776783814951E-2</v>
      </c>
      <c r="C547" s="3">
        <f t="shared" si="17"/>
        <v>5.4622321618502667E-4</v>
      </c>
      <c r="D547" s="4">
        <v>0.53200000000000003</v>
      </c>
    </row>
    <row r="548" spans="2:4" ht="14.5" hidden="1" customHeight="1">
      <c r="B548" s="3">
        <f t="shared" si="16"/>
        <v>9.9437141304330123E-2</v>
      </c>
      <c r="C548" s="3">
        <f t="shared" si="17"/>
        <v>5.6285869566985447E-4</v>
      </c>
      <c r="D548" s="5">
        <v>0.53300000000000003</v>
      </c>
    </row>
    <row r="549" spans="2:4" ht="14.5" hidden="1" customHeight="1">
      <c r="B549" s="3">
        <f t="shared" si="16"/>
        <v>9.9420040083258554E-2</v>
      </c>
      <c r="C549" s="3">
        <f t="shared" si="17"/>
        <v>5.7995991674142378E-4</v>
      </c>
      <c r="D549" s="4">
        <v>0.53400000000000003</v>
      </c>
    </row>
    <row r="550" spans="2:4" ht="14.5" hidden="1" customHeight="1">
      <c r="B550" s="3">
        <f t="shared" si="16"/>
        <v>9.9402461292822264E-2</v>
      </c>
      <c r="C550" s="3">
        <f t="shared" si="17"/>
        <v>5.9753870717771385E-4</v>
      </c>
      <c r="D550" s="5">
        <v>0.53500000000000003</v>
      </c>
    </row>
    <row r="551" spans="2:4" ht="14.5" hidden="1" customHeight="1">
      <c r="B551" s="3">
        <f t="shared" si="16"/>
        <v>9.93843928383632E-2</v>
      </c>
      <c r="C551" s="3">
        <f t="shared" si="17"/>
        <v>6.1560716163677753E-4</v>
      </c>
      <c r="D551" s="4">
        <v>0.53600000000000003</v>
      </c>
    </row>
    <row r="552" spans="2:4" ht="14.5" hidden="1" customHeight="1">
      <c r="B552" s="3">
        <f t="shared" si="16"/>
        <v>9.9365822353185806E-2</v>
      </c>
      <c r="C552" s="3">
        <f t="shared" si="17"/>
        <v>6.3417764681417133E-4</v>
      </c>
      <c r="D552" s="5">
        <v>0.53700000000000003</v>
      </c>
    </row>
    <row r="553" spans="2:4" ht="14.5" hidden="1" customHeight="1">
      <c r="B553" s="3">
        <f t="shared" si="16"/>
        <v>9.9346737193321322E-2</v>
      </c>
      <c r="C553" s="3">
        <f t="shared" si="17"/>
        <v>6.532628066786561E-4</v>
      </c>
      <c r="D553" s="4">
        <v>0.53800000000000003</v>
      </c>
    </row>
    <row r="554" spans="2:4" ht="14.5" hidden="1" customHeight="1">
      <c r="B554" s="3">
        <f t="shared" si="16"/>
        <v>9.9327124432212699E-2</v>
      </c>
      <c r="C554" s="3">
        <f t="shared" si="17"/>
        <v>6.7287556778727886E-4</v>
      </c>
      <c r="D554" s="5">
        <v>0.53900000000000003</v>
      </c>
    </row>
    <row r="555" spans="2:4" ht="14.5" hidden="1" customHeight="1">
      <c r="B555" s="3">
        <f t="shared" si="16"/>
        <v>9.9306970855319476E-2</v>
      </c>
      <c r="C555" s="3">
        <f t="shared" si="17"/>
        <v>6.9302914468050147E-4</v>
      </c>
      <c r="D555" s="4">
        <v>0.54</v>
      </c>
    </row>
    <row r="556" spans="2:4" ht="14.5" hidden="1" customHeight="1">
      <c r="B556" s="3">
        <f t="shared" si="16"/>
        <v>9.9286262954641269E-2</v>
      </c>
      <c r="C556" s="3">
        <f t="shared" si="17"/>
        <v>7.1373704535870885E-4</v>
      </c>
      <c r="D556" s="5">
        <v>0.54100000000000004</v>
      </c>
    </row>
    <row r="557" spans="2:4" ht="14.5" hidden="1" customHeight="1">
      <c r="B557" s="3">
        <f t="shared" si="16"/>
        <v>9.9264986923161103E-2</v>
      </c>
      <c r="C557" s="3">
        <f t="shared" si="17"/>
        <v>7.3501307683887518E-4</v>
      </c>
      <c r="D557" s="4">
        <v>0.54200000000000004</v>
      </c>
    </row>
    <row r="558" spans="2:4" ht="14.5" hidden="1" customHeight="1">
      <c r="B558" s="3">
        <f t="shared" si="16"/>
        <v>9.9243128649205925E-2</v>
      </c>
      <c r="C558" s="3">
        <f t="shared" si="17"/>
        <v>7.5687135079405277E-4</v>
      </c>
      <c r="D558" s="5">
        <v>0.54300000000000004</v>
      </c>
    </row>
    <row r="559" spans="2:4" ht="14.5" hidden="1" customHeight="1">
      <c r="B559" s="3">
        <f t="shared" si="16"/>
        <v>9.9220673710723628E-2</v>
      </c>
      <c r="C559" s="3">
        <f t="shared" si="17"/>
        <v>7.7932628927634973E-4</v>
      </c>
      <c r="D559" s="4">
        <v>0.54400000000000004</v>
      </c>
    </row>
    <row r="560" spans="2:4" ht="14.5" hidden="1" customHeight="1">
      <c r="B560" s="3">
        <f t="shared" si="16"/>
        <v>9.9197607369478802E-2</v>
      </c>
      <c r="C560" s="3">
        <f t="shared" si="17"/>
        <v>8.0239263052117593E-4</v>
      </c>
      <c r="D560" s="5">
        <v>0.54500000000000004</v>
      </c>
    </row>
    <row r="561" spans="2:4" ht="14.5" hidden="1" customHeight="1">
      <c r="B561" s="3">
        <f t="shared" si="16"/>
        <v>9.9173914565162113E-2</v>
      </c>
      <c r="C561" s="3">
        <f t="shared" si="17"/>
        <v>8.2608543483786434E-4</v>
      </c>
      <c r="D561" s="4">
        <v>0.54600000000000004</v>
      </c>
    </row>
    <row r="562" spans="2:4" ht="14.5" hidden="1" customHeight="1">
      <c r="B562" s="3">
        <f t="shared" si="16"/>
        <v>9.9149579909416419E-2</v>
      </c>
      <c r="C562" s="3">
        <f t="shared" si="17"/>
        <v>8.5042009058355905E-4</v>
      </c>
      <c r="D562" s="5">
        <v>0.54700000000000004</v>
      </c>
    </row>
    <row r="563" spans="2:4" ht="14.5" hidden="1" customHeight="1">
      <c r="B563" s="3">
        <f t="shared" si="16"/>
        <v>9.9124587679777609E-2</v>
      </c>
      <c r="C563" s="3">
        <f t="shared" si="17"/>
        <v>8.7541232022236848E-4</v>
      </c>
      <c r="D563" s="4">
        <v>0.54800000000000004</v>
      </c>
    </row>
    <row r="564" spans="2:4" ht="14.5" hidden="1" customHeight="1">
      <c r="B564" s="3">
        <f t="shared" si="16"/>
        <v>9.9098921813528529E-2</v>
      </c>
      <c r="C564" s="3">
        <f t="shared" si="17"/>
        <v>9.0107818647144899E-4</v>
      </c>
      <c r="D564" s="5">
        <v>0.54900000000000004</v>
      </c>
    </row>
    <row r="565" spans="2:4" ht="14.5" hidden="1" customHeight="1">
      <c r="B565" s="3">
        <f t="shared" si="16"/>
        <v>9.9072565901467402E-2</v>
      </c>
      <c r="C565" s="3">
        <f t="shared" si="17"/>
        <v>9.2743409853257575E-4</v>
      </c>
      <c r="D565" s="4">
        <v>0.55000000000000004</v>
      </c>
    </row>
    <row r="566" spans="2:4" ht="14.5" hidden="1" customHeight="1">
      <c r="B566" s="3">
        <f t="shared" si="16"/>
        <v>9.9045503181588446E-2</v>
      </c>
      <c r="C566" s="3">
        <f t="shared" si="17"/>
        <v>9.5449681841153211E-4</v>
      </c>
      <c r="D566" s="5">
        <v>0.55100000000000005</v>
      </c>
    </row>
    <row r="567" spans="2:4" ht="14.5" hidden="1" customHeight="1">
      <c r="B567" s="3">
        <f t="shared" si="16"/>
        <v>9.9017716532675437E-2</v>
      </c>
      <c r="C567" s="3">
        <f t="shared" si="17"/>
        <v>9.8228346732454064E-4</v>
      </c>
      <c r="D567" s="4">
        <v>0.55200000000000005</v>
      </c>
    </row>
    <row r="568" spans="2:4" ht="14.5" hidden="1" customHeight="1">
      <c r="B568" s="3">
        <f t="shared" si="16"/>
        <v>9.8989188467806577E-2</v>
      </c>
      <c r="C568" s="3">
        <f t="shared" si="17"/>
        <v>1.0108115321934008E-3</v>
      </c>
      <c r="D568" s="5">
        <v>0.55300000000000005</v>
      </c>
    </row>
    <row r="569" spans="2:4" ht="14.5" hidden="1" customHeight="1">
      <c r="B569" s="3">
        <f t="shared" si="16"/>
        <v>9.8959901127770311E-2</v>
      </c>
      <c r="C569" s="3">
        <f t="shared" si="17"/>
        <v>1.0400988722296667E-3</v>
      </c>
      <c r="D569" s="4">
        <v>0.55400000000000005</v>
      </c>
    </row>
    <row r="570" spans="2:4" ht="14.5" hidden="1" customHeight="1">
      <c r="B570" s="3">
        <f t="shared" si="16"/>
        <v>9.8929836274392779E-2</v>
      </c>
      <c r="C570" s="3">
        <f t="shared" si="17"/>
        <v>1.0701637256071983E-3</v>
      </c>
      <c r="D570" s="5">
        <v>0.55500000000000005</v>
      </c>
    </row>
    <row r="571" spans="2:4" ht="14.5" hidden="1" customHeight="1">
      <c r="B571" s="3">
        <f t="shared" si="16"/>
        <v>9.8898975283774115E-2</v>
      </c>
      <c r="C571" s="3">
        <f t="shared" si="17"/>
        <v>1.1010247162258624E-3</v>
      </c>
      <c r="D571" s="4">
        <v>0.55600000000000005</v>
      </c>
    </row>
    <row r="572" spans="2:4" ht="14.5" hidden="1" customHeight="1">
      <c r="B572" s="3">
        <f t="shared" si="16"/>
        <v>9.8867299139435594E-2</v>
      </c>
      <c r="C572" s="3">
        <f t="shared" si="17"/>
        <v>1.132700860564384E-3</v>
      </c>
      <c r="D572" s="5">
        <v>0.55700000000000005</v>
      </c>
    </row>
    <row r="573" spans="2:4" ht="14.5" hidden="1" customHeight="1">
      <c r="B573" s="3">
        <f t="shared" si="16"/>
        <v>9.8834788425374742E-2</v>
      </c>
      <c r="C573" s="3">
        <f t="shared" si="17"/>
        <v>1.1652115746252356E-3</v>
      </c>
      <c r="D573" s="4">
        <v>0.55800000000000005</v>
      </c>
    </row>
    <row r="574" spans="2:4" ht="14.5" hidden="1" customHeight="1">
      <c r="B574" s="3">
        <f t="shared" si="16"/>
        <v>9.8801423319030524E-2</v>
      </c>
      <c r="C574" s="3">
        <f t="shared" si="17"/>
        <v>1.1985766809694542E-3</v>
      </c>
      <c r="D574" s="5">
        <v>0.55900000000000005</v>
      </c>
    </row>
    <row r="575" spans="2:4" ht="14.5" hidden="1" customHeight="1">
      <c r="B575" s="3">
        <f t="shared" si="16"/>
        <v>9.8767183584155038E-2</v>
      </c>
      <c r="C575" s="3">
        <f t="shared" si="17"/>
        <v>1.2328164158449395E-3</v>
      </c>
      <c r="D575" s="4">
        <v>0.56000000000000005</v>
      </c>
    </row>
    <row r="576" spans="2:4" ht="14.5" hidden="1" customHeight="1">
      <c r="B576" s="3">
        <f t="shared" si="16"/>
        <v>9.873204856359441E-2</v>
      </c>
      <c r="C576" s="3">
        <f t="shared" si="17"/>
        <v>1.2679514364055677E-3</v>
      </c>
      <c r="D576" s="5">
        <v>0.56100000000000005</v>
      </c>
    </row>
    <row r="577" spans="2:4" ht="14.5" hidden="1" customHeight="1">
      <c r="B577" s="3">
        <f t="shared" si="16"/>
        <v>9.8695997171976635E-2</v>
      </c>
      <c r="C577" s="3">
        <f t="shared" si="17"/>
        <v>1.3040028280233429E-3</v>
      </c>
      <c r="D577" s="4">
        <v>0.56200000000000006</v>
      </c>
    </row>
    <row r="578" spans="2:4" ht="14.5" hidden="1" customHeight="1">
      <c r="B578" s="3">
        <f t="shared" si="16"/>
        <v>9.8659007888305283E-2</v>
      </c>
      <c r="C578" s="3">
        <f t="shared" si="17"/>
        <v>1.3409921116946943E-3</v>
      </c>
      <c r="D578" s="5">
        <v>0.56299999999999994</v>
      </c>
    </row>
    <row r="579" spans="2:4" ht="14.5" hidden="1" customHeight="1">
      <c r="B579" s="3">
        <f t="shared" si="16"/>
        <v>9.8621058748462165E-2</v>
      </c>
      <c r="C579" s="3">
        <f t="shared" si="17"/>
        <v>1.378941251537813E-3</v>
      </c>
      <c r="D579" s="4">
        <v>0.56399999999999995</v>
      </c>
    </row>
    <row r="580" spans="2:4" ht="14.5" hidden="1" customHeight="1">
      <c r="B580" s="3">
        <f t="shared" si="16"/>
        <v>9.8582127337613401E-2</v>
      </c>
      <c r="C580" s="3">
        <f t="shared" si="17"/>
        <v>1.4178726623865767E-3</v>
      </c>
      <c r="D580" s="5">
        <v>0.56499999999999995</v>
      </c>
    </row>
    <row r="581" spans="2:4" ht="14.5" hidden="1" customHeight="1">
      <c r="B581" s="3">
        <f t="shared" si="16"/>
        <v>9.8542190782523575E-2</v>
      </c>
      <c r="C581" s="3">
        <f t="shared" si="17"/>
        <v>1.4578092174764024E-3</v>
      </c>
      <c r="D581" s="4">
        <v>0.56599999999999995</v>
      </c>
    </row>
    <row r="582" spans="2:4" ht="14.5" hidden="1" customHeight="1">
      <c r="B582" s="3">
        <f t="shared" si="16"/>
        <v>9.8501225743774623E-2</v>
      </c>
      <c r="C582" s="3">
        <f t="shared" si="17"/>
        <v>1.4987742562253548E-3</v>
      </c>
      <c r="D582" s="5">
        <v>0.56699999999999995</v>
      </c>
    </row>
    <row r="583" spans="2:4" ht="14.5" hidden="1" customHeight="1">
      <c r="B583" s="3">
        <f t="shared" si="16"/>
        <v>9.8459208407889243E-2</v>
      </c>
      <c r="C583" s="3">
        <f t="shared" si="17"/>
        <v>1.5407915921107351E-3</v>
      </c>
      <c r="D583" s="4">
        <v>0.56799999999999995</v>
      </c>
    </row>
    <row r="584" spans="2:4" ht="14.5" hidden="1" customHeight="1">
      <c r="B584" s="3">
        <f t="shared" si="16"/>
        <v>9.8416114479360939E-2</v>
      </c>
      <c r="C584" s="3">
        <f t="shared" si="17"/>
        <v>1.583885520639039E-3</v>
      </c>
      <c r="D584" s="5">
        <v>0.56899999999999995</v>
      </c>
    </row>
    <row r="585" spans="2:4" ht="14.5" hidden="1" customHeight="1">
      <c r="B585" s="3">
        <f t="shared" si="16"/>
        <v>9.8371919172587696E-2</v>
      </c>
      <c r="C585" s="3">
        <f t="shared" si="17"/>
        <v>1.6280808274122816E-3</v>
      </c>
      <c r="D585" s="4">
        <v>0.56999999999999995</v>
      </c>
    </row>
    <row r="586" spans="2:4" ht="14.5" hidden="1" customHeight="1">
      <c r="B586" s="3">
        <f t="shared" si="16"/>
        <v>9.8326597203710397E-2</v>
      </c>
      <c r="C586" s="3">
        <f t="shared" si="17"/>
        <v>1.6734027962895803E-3</v>
      </c>
      <c r="D586" s="5">
        <v>0.57099999999999995</v>
      </c>
    </row>
    <row r="587" spans="2:4" ht="14.5" hidden="1" customHeight="1">
      <c r="B587" s="3">
        <f t="shared" si="16"/>
        <v>9.8280122782355872E-2</v>
      </c>
      <c r="C587" s="3">
        <f t="shared" si="17"/>
        <v>1.7198772176441057E-3</v>
      </c>
      <c r="D587" s="4">
        <v>0.57199999999999995</v>
      </c>
    </row>
    <row r="588" spans="2:4" ht="14.5" hidden="1" customHeight="1">
      <c r="B588" s="3">
        <f t="shared" si="16"/>
        <v>9.8232469603283801E-2</v>
      </c>
      <c r="C588" s="3">
        <f t="shared" si="17"/>
        <v>1.7675303967161771E-3</v>
      </c>
      <c r="D588" s="5">
        <v>0.57299999999999995</v>
      </c>
    </row>
    <row r="589" spans="2:4" ht="14.5" hidden="1" customHeight="1">
      <c r="B589" s="3">
        <f t="shared" si="16"/>
        <v>9.8183610837938473E-2</v>
      </c>
      <c r="C589" s="3">
        <f t="shared" si="17"/>
        <v>1.8163891620615047E-3</v>
      </c>
      <c r="D589" s="4">
        <v>0.57399999999999995</v>
      </c>
    </row>
    <row r="590" spans="2:4" ht="14.5" hidden="1" customHeight="1">
      <c r="B590" s="3">
        <f t="shared" si="16"/>
        <v>9.8133519125903512E-2</v>
      </c>
      <c r="C590" s="3">
        <f t="shared" si="17"/>
        <v>1.8664808740964656E-3</v>
      </c>
      <c r="D590" s="5">
        <v>0.57499999999999996</v>
      </c>
    </row>
    <row r="591" spans="2:4" ht="14.5" hidden="1" customHeight="1">
      <c r="B591" s="3">
        <f t="shared" ref="B591:B654" si="18">ABS(C591-(1-$D$6))</f>
        <v>9.8082166566261342E-2</v>
      </c>
      <c r="C591" s="3">
        <f t="shared" si="17"/>
        <v>1.917833433738636E-3</v>
      </c>
      <c r="D591" s="4">
        <v>0.57599999999999996</v>
      </c>
    </row>
    <row r="592" spans="2:4" ht="14.5" hidden="1" customHeight="1">
      <c r="B592" s="3">
        <f t="shared" si="18"/>
        <v>9.8029524708856064E-2</v>
      </c>
      <c r="C592" s="3">
        <f t="shared" ref="C592:C655" si="19">1-BINOMDIST($C$6-1,$B$6,D592,TRUE)</f>
        <v>1.9704752911439138E-3</v>
      </c>
      <c r="D592" s="5">
        <v>0.57699999999999996</v>
      </c>
    </row>
    <row r="593" spans="2:4" ht="14.5" hidden="1" customHeight="1">
      <c r="B593" s="3">
        <f t="shared" si="18"/>
        <v>9.7975564545460636E-2</v>
      </c>
      <c r="C593" s="3">
        <f t="shared" si="19"/>
        <v>2.0244354545393417E-3</v>
      </c>
      <c r="D593" s="4">
        <v>0.57799999999999996</v>
      </c>
    </row>
    <row r="594" spans="2:4" ht="14.5" hidden="1" customHeight="1">
      <c r="B594" s="3">
        <f t="shared" si="18"/>
        <v>9.7920256500847347E-2</v>
      </c>
      <c r="C594" s="3">
        <f t="shared" si="19"/>
        <v>2.0797434991526309E-3</v>
      </c>
      <c r="D594" s="5">
        <v>0.57899999999999996</v>
      </c>
    </row>
    <row r="595" spans="2:4" ht="14.5" hidden="1" customHeight="1">
      <c r="B595" s="3">
        <f t="shared" si="18"/>
        <v>9.7863570423763258E-2</v>
      </c>
      <c r="C595" s="3">
        <f t="shared" si="19"/>
        <v>2.1364295762367203E-3</v>
      </c>
      <c r="D595" s="4">
        <v>0.57999999999999996</v>
      </c>
    </row>
    <row r="596" spans="2:4" ht="14.5" hidden="1" customHeight="1">
      <c r="B596" s="3">
        <f t="shared" si="18"/>
        <v>9.7805475577808276E-2</v>
      </c>
      <c r="C596" s="3">
        <f t="shared" si="19"/>
        <v>2.1945244221917015E-3</v>
      </c>
      <c r="D596" s="5">
        <v>0.58099999999999996</v>
      </c>
    </row>
    <row r="597" spans="2:4" ht="14.5" hidden="1" customHeight="1">
      <c r="B597" s="3">
        <f t="shared" si="18"/>
        <v>9.7745940632219308E-2</v>
      </c>
      <c r="C597" s="3">
        <f t="shared" si="19"/>
        <v>2.2540593677806697E-3</v>
      </c>
      <c r="D597" s="4">
        <v>0.58199999999999996</v>
      </c>
    </row>
    <row r="598" spans="2:4" ht="14.5" hidden="1" customHeight="1">
      <c r="B598" s="3">
        <f t="shared" si="18"/>
        <v>9.7684933652556705E-2</v>
      </c>
      <c r="C598" s="3">
        <f t="shared" si="19"/>
        <v>2.3150663474432731E-3</v>
      </c>
      <c r="D598" s="5">
        <v>0.58299999999999996</v>
      </c>
    </row>
    <row r="599" spans="2:4" ht="14.5" hidden="1" customHeight="1">
      <c r="B599" s="3">
        <f t="shared" si="18"/>
        <v>9.7622422091297234E-2</v>
      </c>
      <c r="C599" s="3">
        <f t="shared" si="19"/>
        <v>2.3775779087027438E-3</v>
      </c>
      <c r="D599" s="4">
        <v>0.58399999999999996</v>
      </c>
    </row>
    <row r="600" spans="2:4" ht="14.5" hidden="1" customHeight="1">
      <c r="B600" s="3">
        <f t="shared" si="18"/>
        <v>9.7558372778330793E-2</v>
      </c>
      <c r="C600" s="3">
        <f t="shared" si="19"/>
        <v>2.4416272216691848E-3</v>
      </c>
      <c r="D600" s="5">
        <v>0.58499999999999996</v>
      </c>
    </row>
    <row r="601" spans="2:4" ht="14.5" hidden="1" customHeight="1">
      <c r="B601" s="3">
        <f t="shared" si="18"/>
        <v>9.7492751911362086E-2</v>
      </c>
      <c r="C601" s="3">
        <f t="shared" si="19"/>
        <v>2.5072480886378923E-3</v>
      </c>
      <c r="D601" s="4">
        <v>0.58599999999999997</v>
      </c>
    </row>
    <row r="602" spans="2:4" ht="14.5" hidden="1" customHeight="1">
      <c r="B602" s="3">
        <f t="shared" si="18"/>
        <v>9.7425525046218708E-2</v>
      </c>
      <c r="C602" s="3">
        <f t="shared" si="19"/>
        <v>2.5744749537812694E-3</v>
      </c>
      <c r="D602" s="5">
        <v>0.58699999999999997</v>
      </c>
    </row>
    <row r="603" spans="2:4" ht="14.5" hidden="1" customHeight="1">
      <c r="B603" s="3">
        <f t="shared" si="18"/>
        <v>9.7356657087064202E-2</v>
      </c>
      <c r="C603" s="3">
        <f t="shared" si="19"/>
        <v>2.6433429129357755E-3</v>
      </c>
      <c r="D603" s="4">
        <v>0.58799999999999997</v>
      </c>
    </row>
    <row r="604" spans="2:4" ht="14.5" hidden="1" customHeight="1">
      <c r="B604" s="3">
        <f t="shared" si="18"/>
        <v>9.7286112276518066E-2</v>
      </c>
      <c r="C604" s="3">
        <f t="shared" si="19"/>
        <v>2.7138877234819114E-3</v>
      </c>
      <c r="D604" s="5">
        <v>0.58899999999999997</v>
      </c>
    </row>
    <row r="605" spans="2:4" ht="14.5" hidden="1" customHeight="1">
      <c r="B605" s="3">
        <f t="shared" si="18"/>
        <v>9.7213854185681847E-2</v>
      </c>
      <c r="C605" s="3">
        <f t="shared" si="19"/>
        <v>2.7861458143181306E-3</v>
      </c>
      <c r="D605" s="4">
        <v>0.59</v>
      </c>
    </row>
    <row r="606" spans="2:4" ht="14.5" hidden="1" customHeight="1">
      <c r="B606" s="3">
        <f t="shared" si="18"/>
        <v>9.7139845704072747E-2</v>
      </c>
      <c r="C606" s="3">
        <f t="shared" si="19"/>
        <v>2.8601542959272308E-3</v>
      </c>
      <c r="D606" s="5">
        <v>0.59099999999999997</v>
      </c>
    </row>
    <row r="607" spans="2:4" ht="14.5" hidden="1" customHeight="1">
      <c r="B607" s="3">
        <f t="shared" si="18"/>
        <v>9.7064049029465305E-2</v>
      </c>
      <c r="C607" s="3">
        <f t="shared" si="19"/>
        <v>2.9359509705346731E-3</v>
      </c>
      <c r="D607" s="4">
        <v>0.59199999999999997</v>
      </c>
    </row>
    <row r="608" spans="2:4" ht="14.5" hidden="1" customHeight="1">
      <c r="B608" s="3">
        <f t="shared" si="18"/>
        <v>9.6986425657640818E-2</v>
      </c>
      <c r="C608" s="3">
        <f t="shared" si="19"/>
        <v>3.0135743423591599E-3</v>
      </c>
      <c r="D608" s="5">
        <v>0.59299999999999997</v>
      </c>
    </row>
    <row r="609" spans="2:4" ht="14.5" hidden="1" customHeight="1">
      <c r="B609" s="3">
        <f t="shared" si="18"/>
        <v>9.6906936372046726E-2</v>
      </c>
      <c r="C609" s="3">
        <f t="shared" si="19"/>
        <v>3.093063627953252E-3</v>
      </c>
      <c r="D609" s="4">
        <v>0.59399999999999997</v>
      </c>
    </row>
    <row r="610" spans="2:4" ht="14.5" hidden="1" customHeight="1">
      <c r="B610" s="3">
        <f t="shared" si="18"/>
        <v>9.6825541233364842E-2</v>
      </c>
      <c r="C610" s="3">
        <f t="shared" si="19"/>
        <v>3.1744587666351354E-3</v>
      </c>
      <c r="D610" s="5">
        <v>0.59499999999999997</v>
      </c>
    </row>
    <row r="611" spans="2:4" ht="14.5" hidden="1" customHeight="1">
      <c r="B611" s="3">
        <f t="shared" si="18"/>
        <v>9.6742199568990439E-2</v>
      </c>
      <c r="C611" s="3">
        <f t="shared" si="19"/>
        <v>3.2578004310095388E-3</v>
      </c>
      <c r="D611" s="4">
        <v>0.59599999999999997</v>
      </c>
    </row>
    <row r="612" spans="2:4" ht="14.5" hidden="1" customHeight="1">
      <c r="B612" s="3">
        <f t="shared" si="18"/>
        <v>9.6656869962423397E-2</v>
      </c>
      <c r="C612" s="3">
        <f t="shared" si="19"/>
        <v>3.3431300375765804E-3</v>
      </c>
      <c r="D612" s="5">
        <v>0.59699999999999998</v>
      </c>
    </row>
    <row r="613" spans="2:4" ht="14.5" hidden="1" customHeight="1">
      <c r="B613" s="3">
        <f t="shared" si="18"/>
        <v>9.6569510242569656E-2</v>
      </c>
      <c r="C613" s="3">
        <f t="shared" si="19"/>
        <v>3.4304897574303217E-3</v>
      </c>
      <c r="D613" s="4">
        <v>0.59799999999999998</v>
      </c>
    </row>
    <row r="614" spans="2:4" ht="14.5" hidden="1" customHeight="1">
      <c r="B614" s="3">
        <f t="shared" si="18"/>
        <v>9.6480077472958503E-2</v>
      </c>
      <c r="C614" s="3">
        <f t="shared" si="19"/>
        <v>3.5199225270414747E-3</v>
      </c>
      <c r="D614" s="5">
        <v>0.59899999999999998</v>
      </c>
    </row>
    <row r="615" spans="2:4" ht="14.5" hidden="1" customHeight="1">
      <c r="B615" s="3">
        <f t="shared" si="18"/>
        <v>9.6388527940871049E-2</v>
      </c>
      <c r="C615" s="3">
        <f t="shared" si="19"/>
        <v>3.6114720591289284E-3</v>
      </c>
      <c r="D615" s="4">
        <v>0.6</v>
      </c>
    </row>
    <row r="616" spans="2:4" ht="14.5" hidden="1" customHeight="1">
      <c r="B616" s="3">
        <f t="shared" si="18"/>
        <v>9.6294817146386769E-2</v>
      </c>
      <c r="C616" s="3">
        <f t="shared" si="19"/>
        <v>3.7051828536132092E-3</v>
      </c>
      <c r="D616" s="5">
        <v>0.60099999999999998</v>
      </c>
    </row>
    <row r="617" spans="2:4" ht="14.5" hidden="1" customHeight="1">
      <c r="B617" s="3">
        <f t="shared" si="18"/>
        <v>9.6198899791343107E-2</v>
      </c>
      <c r="C617" s="3">
        <f t="shared" si="19"/>
        <v>3.8011002086568713E-3</v>
      </c>
      <c r="D617" s="4">
        <v>0.60199999999999998</v>
      </c>
    </row>
    <row r="618" spans="2:4" ht="14.5" hidden="1" customHeight="1">
      <c r="B618" s="3">
        <f t="shared" si="18"/>
        <v>9.6100729768215487E-2</v>
      </c>
      <c r="C618" s="3">
        <f t="shared" si="19"/>
        <v>3.8992702317844907E-3</v>
      </c>
      <c r="D618" s="5">
        <v>0.60299999999999998</v>
      </c>
    </row>
    <row r="619" spans="2:4" ht="14.5" hidden="1" customHeight="1">
      <c r="B619" s="3">
        <f t="shared" si="18"/>
        <v>9.6000260148914163E-2</v>
      </c>
      <c r="C619" s="3">
        <f t="shared" si="19"/>
        <v>3.9997398510858151E-3</v>
      </c>
      <c r="D619" s="4">
        <v>0.60399999999999998</v>
      </c>
    </row>
    <row r="620" spans="2:4" ht="14.5" hidden="1" customHeight="1">
      <c r="B620" s="3">
        <f t="shared" si="18"/>
        <v>9.5897443173501129E-2</v>
      </c>
      <c r="C620" s="3">
        <f t="shared" si="19"/>
        <v>4.1025568264988488E-3</v>
      </c>
      <c r="D620" s="5">
        <v>0.60499999999999998</v>
      </c>
    </row>
    <row r="621" spans="2:4" ht="14.5" hidden="1" customHeight="1">
      <c r="B621" s="3">
        <f t="shared" si="18"/>
        <v>9.5792230238829101E-2</v>
      </c>
      <c r="C621" s="3">
        <f t="shared" si="19"/>
        <v>4.2077697611708764E-3</v>
      </c>
      <c r="D621" s="4">
        <v>0.60599999999999998</v>
      </c>
    </row>
    <row r="622" spans="2:4" ht="14.5" hidden="1" customHeight="1">
      <c r="B622" s="3">
        <f t="shared" si="18"/>
        <v>9.5684571887102332E-2</v>
      </c>
      <c r="C622" s="3">
        <f t="shared" si="19"/>
        <v>4.3154281128976457E-3</v>
      </c>
      <c r="D622" s="5">
        <v>0.60699999999999998</v>
      </c>
    </row>
    <row r="623" spans="2:4" ht="14.5" hidden="1" customHeight="1">
      <c r="B623" s="3">
        <f t="shared" si="18"/>
        <v>9.5574417794361932E-2</v>
      </c>
      <c r="C623" s="3">
        <f t="shared" si="19"/>
        <v>4.4255822056380456E-3</v>
      </c>
      <c r="D623" s="4">
        <v>0.60799999999999998</v>
      </c>
    </row>
    <row r="624" spans="2:4" ht="14.5" hidden="1" customHeight="1">
      <c r="B624" s="3">
        <f t="shared" si="18"/>
        <v>9.5461716758897253E-2</v>
      </c>
      <c r="C624" s="3">
        <f t="shared" si="19"/>
        <v>4.5382832411027252E-3</v>
      </c>
      <c r="D624" s="5">
        <v>0.60899999999999999</v>
      </c>
    </row>
    <row r="625" spans="2:4" ht="14.5" hidden="1" customHeight="1">
      <c r="B625" s="3">
        <f t="shared" si="18"/>
        <v>9.5346416689583657E-2</v>
      </c>
      <c r="C625" s="3">
        <f t="shared" si="19"/>
        <v>4.6535833104163205E-3</v>
      </c>
      <c r="D625" s="4">
        <v>0.61</v>
      </c>
    </row>
    <row r="626" spans="2:4" ht="14.5" hidden="1" customHeight="1">
      <c r="B626" s="3">
        <f t="shared" si="18"/>
        <v>9.5228464594150575E-2</v>
      </c>
      <c r="C626" s="3">
        <f t="shared" si="19"/>
        <v>4.7715354058494031E-3</v>
      </c>
      <c r="D626" s="5">
        <v>0.61099999999999999</v>
      </c>
    </row>
    <row r="627" spans="2:4" ht="14.5" hidden="1" customHeight="1">
      <c r="B627" s="3">
        <f t="shared" si="18"/>
        <v>9.5107806567379272E-2</v>
      </c>
      <c r="C627" s="3">
        <f t="shared" si="19"/>
        <v>4.8921934326207062E-3</v>
      </c>
      <c r="D627" s="4">
        <v>0.61199999999999999</v>
      </c>
    </row>
    <row r="628" spans="2:4" ht="14.5" hidden="1" customHeight="1">
      <c r="B628" s="3">
        <f t="shared" si="18"/>
        <v>9.4984387779234347E-2</v>
      </c>
      <c r="C628" s="3">
        <f t="shared" si="19"/>
        <v>5.0156122207656306E-3</v>
      </c>
      <c r="D628" s="5">
        <v>0.61299999999999999</v>
      </c>
    </row>
    <row r="629" spans="2:4" ht="14.5" hidden="1" customHeight="1">
      <c r="B629" s="3">
        <f t="shared" si="18"/>
        <v>9.4858152462928391E-2</v>
      </c>
      <c r="C629" s="3">
        <f t="shared" si="19"/>
        <v>5.1418475370715866E-3</v>
      </c>
      <c r="D629" s="4">
        <v>0.61399999999999999</v>
      </c>
    </row>
    <row r="630" spans="2:4" ht="14.5" hidden="1" customHeight="1">
      <c r="B630" s="3">
        <f t="shared" si="18"/>
        <v>9.4729043902925358E-2</v>
      </c>
      <c r="C630" s="3">
        <f t="shared" si="19"/>
        <v>5.2709560970746194E-3</v>
      </c>
      <c r="D630" s="5">
        <v>0.61499999999999999</v>
      </c>
    </row>
    <row r="631" spans="2:4" ht="14.5" hidden="1" customHeight="1">
      <c r="B631" s="3">
        <f t="shared" si="18"/>
        <v>9.4597004422880437E-2</v>
      </c>
      <c r="C631" s="3">
        <f t="shared" si="19"/>
        <v>5.4029955771195404E-3</v>
      </c>
      <c r="D631" s="4">
        <v>0.61599999999999999</v>
      </c>
    </row>
    <row r="632" spans="2:4" ht="14.5" hidden="1" customHeight="1">
      <c r="B632" s="3">
        <f t="shared" si="18"/>
        <v>9.4461975373521967E-2</v>
      </c>
      <c r="C632" s="3">
        <f t="shared" si="19"/>
        <v>5.5380246264780109E-3</v>
      </c>
      <c r="D632" s="5">
        <v>0.61699999999999999</v>
      </c>
    </row>
    <row r="633" spans="2:4" ht="14.5" hidden="1" customHeight="1">
      <c r="B633" s="3">
        <f t="shared" si="18"/>
        <v>9.4323897120476619E-2</v>
      </c>
      <c r="C633" s="3">
        <f t="shared" si="19"/>
        <v>5.6761028795233592E-3</v>
      </c>
      <c r="D633" s="4">
        <v>0.61799999999999999</v>
      </c>
    </row>
    <row r="634" spans="2:4" ht="14.5" hidden="1" customHeight="1">
      <c r="B634" s="3">
        <f t="shared" si="18"/>
        <v>9.4182709032039624E-2</v>
      </c>
      <c r="C634" s="3">
        <f t="shared" si="19"/>
        <v>5.8172909679603535E-3</v>
      </c>
      <c r="D634" s="5">
        <v>0.61899999999999999</v>
      </c>
    </row>
    <row r="635" spans="2:4" ht="14.5" hidden="1" customHeight="1">
      <c r="B635" s="3">
        <f t="shared" si="18"/>
        <v>9.403834946689249E-2</v>
      </c>
      <c r="C635" s="3">
        <f t="shared" si="19"/>
        <v>5.9616505331074876E-3</v>
      </c>
      <c r="D635" s="4">
        <v>0.62</v>
      </c>
    </row>
    <row r="636" spans="2:4" ht="14.5" hidden="1" customHeight="1">
      <c r="B636" s="3">
        <f t="shared" si="18"/>
        <v>9.3890755761772193E-2</v>
      </c>
      <c r="C636" s="3">
        <f t="shared" si="19"/>
        <v>6.1092442382277845E-3</v>
      </c>
      <c r="D636" s="5">
        <v>0.621</v>
      </c>
    </row>
    <row r="637" spans="2:4" ht="14.5" hidden="1" customHeight="1">
      <c r="B637" s="3">
        <f t="shared" si="18"/>
        <v>9.3739864219092417E-2</v>
      </c>
      <c r="C637" s="3">
        <f t="shared" si="19"/>
        <v>6.2601357809075608E-3</v>
      </c>
      <c r="D637" s="4">
        <v>0.622</v>
      </c>
    </row>
    <row r="638" spans="2:4" ht="14.5" hidden="1" customHeight="1">
      <c r="B638" s="3">
        <f t="shared" si="18"/>
        <v>9.3585610094520599E-2</v>
      </c>
      <c r="C638" s="3">
        <f t="shared" si="19"/>
        <v>6.4143899054793785E-3</v>
      </c>
      <c r="D638" s="5">
        <v>0.623</v>
      </c>
    </row>
    <row r="639" spans="2:4" ht="14.5" hidden="1" customHeight="1">
      <c r="B639" s="3">
        <f t="shared" si="18"/>
        <v>9.342792758451457E-2</v>
      </c>
      <c r="C639" s="3">
        <f t="shared" si="19"/>
        <v>6.5720724154854082E-3</v>
      </c>
      <c r="D639" s="4">
        <v>0.624</v>
      </c>
    </row>
    <row r="640" spans="2:4" ht="14.5" hidden="1" customHeight="1">
      <c r="B640" s="3">
        <f t="shared" si="18"/>
        <v>9.3266749813818328E-2</v>
      </c>
      <c r="C640" s="3">
        <f t="shared" si="19"/>
        <v>6.7332501861816496E-3</v>
      </c>
      <c r="D640" s="5">
        <v>0.625</v>
      </c>
    </row>
    <row r="641" spans="2:4" ht="14.5" hidden="1" customHeight="1">
      <c r="B641" s="3">
        <f t="shared" si="18"/>
        <v>9.3102008822924631E-2</v>
      </c>
      <c r="C641" s="3">
        <f t="shared" si="19"/>
        <v>6.8979911770753466E-3</v>
      </c>
      <c r="D641" s="4">
        <v>0.626</v>
      </c>
    </row>
    <row r="642" spans="2:4" ht="14.5" hidden="1" customHeight="1">
      <c r="B642" s="3">
        <f t="shared" si="18"/>
        <v>9.2933635555503158E-2</v>
      </c>
      <c r="C642" s="3">
        <f t="shared" si="19"/>
        <v>7.0663644444968199E-3</v>
      </c>
      <c r="D642" s="5">
        <v>0.627</v>
      </c>
    </row>
    <row r="643" spans="2:4" ht="14.5" hidden="1" customHeight="1">
      <c r="B643" s="3">
        <f t="shared" si="18"/>
        <v>9.2761559845800368E-2</v>
      </c>
      <c r="C643" s="3">
        <f t="shared" si="19"/>
        <v>7.2384401541996102E-3</v>
      </c>
      <c r="D643" s="4">
        <v>0.628</v>
      </c>
    </row>
    <row r="644" spans="2:4" ht="14.5" hidden="1" customHeight="1">
      <c r="B644" s="3">
        <f t="shared" si="18"/>
        <v>9.2585710406012267E-2</v>
      </c>
      <c r="C644" s="3">
        <f t="shared" si="19"/>
        <v>7.4142895939877107E-3</v>
      </c>
      <c r="D644" s="5">
        <v>0.629</v>
      </c>
    </row>
    <row r="645" spans="2:4" ht="14.5" hidden="1" customHeight="1">
      <c r="B645" s="3">
        <f t="shared" si="18"/>
        <v>9.2406014813635751E-2</v>
      </c>
      <c r="C645" s="3">
        <f t="shared" si="19"/>
        <v>7.5939851863642271E-3</v>
      </c>
      <c r="D645" s="4">
        <v>0.63</v>
      </c>
    </row>
    <row r="646" spans="2:4" ht="14.5" hidden="1" customHeight="1">
      <c r="B646" s="3">
        <f t="shared" si="18"/>
        <v>9.222239949879929E-2</v>
      </c>
      <c r="C646" s="3">
        <f t="shared" si="19"/>
        <v>7.7776005012006877E-3</v>
      </c>
      <c r="D646" s="5">
        <v>0.63100000000000001</v>
      </c>
    </row>
    <row r="647" spans="2:4" ht="14.5" hidden="1" customHeight="1">
      <c r="B647" s="3">
        <f t="shared" si="18"/>
        <v>9.2034789731578637E-2</v>
      </c>
      <c r="C647" s="3">
        <f t="shared" si="19"/>
        <v>7.9652102684213411E-3</v>
      </c>
      <c r="D647" s="4">
        <v>0.63200000000000001</v>
      </c>
    </row>
    <row r="648" spans="2:4" ht="14.5" hidden="1" customHeight="1">
      <c r="B648" s="3">
        <f t="shared" si="18"/>
        <v>9.1843109609300755E-2</v>
      </c>
      <c r="C648" s="3">
        <f t="shared" si="19"/>
        <v>8.1568903906992229E-3</v>
      </c>
      <c r="D648" s="5">
        <v>0.63300000000000001</v>
      </c>
    </row>
    <row r="649" spans="2:4" ht="14.5" hidden="1" customHeight="1">
      <c r="B649" s="3">
        <f t="shared" si="18"/>
        <v>9.1647282043839207E-2</v>
      </c>
      <c r="C649" s="3">
        <f t="shared" si="19"/>
        <v>8.3527179561607712E-3</v>
      </c>
      <c r="D649" s="4">
        <v>0.63400000000000001</v>
      </c>
    </row>
    <row r="650" spans="2:4" ht="14.5" hidden="1" customHeight="1">
      <c r="B650" s="3">
        <f t="shared" si="18"/>
        <v>9.1447228748905429E-2</v>
      </c>
      <c r="C650" s="3">
        <f t="shared" si="19"/>
        <v>8.5527712510945486E-3</v>
      </c>
      <c r="D650" s="5">
        <v>0.63500000000000001</v>
      </c>
    </row>
    <row r="651" spans="2:4" ht="14.5" hidden="1" customHeight="1">
      <c r="B651" s="3">
        <f t="shared" si="18"/>
        <v>9.1242870227339901E-2</v>
      </c>
      <c r="C651" s="3">
        <f t="shared" si="19"/>
        <v>8.7571297726600772E-3</v>
      </c>
      <c r="D651" s="4">
        <v>0.63600000000000001</v>
      </c>
    </row>
    <row r="652" spans="2:4" ht="14.5" hidden="1" customHeight="1">
      <c r="B652" s="3">
        <f t="shared" si="18"/>
        <v>9.1034125758407303E-2</v>
      </c>
      <c r="C652" s="3">
        <f t="shared" si="19"/>
        <v>8.9658742415926751E-3</v>
      </c>
      <c r="D652" s="5">
        <v>0.63700000000000001</v>
      </c>
    </row>
    <row r="653" spans="2:4" ht="14.5" hidden="1" customHeight="1">
      <c r="B653" s="3">
        <f t="shared" si="18"/>
        <v>9.0820913385099677E-2</v>
      </c>
      <c r="C653" s="3">
        <f t="shared" si="19"/>
        <v>9.1790866149003003E-3</v>
      </c>
      <c r="D653" s="4">
        <v>0.63800000000000001</v>
      </c>
    </row>
    <row r="654" spans="2:4" ht="14.5" hidden="1" customHeight="1">
      <c r="B654" s="3">
        <f t="shared" si="18"/>
        <v>9.0603149901452684E-2</v>
      </c>
      <c r="C654" s="3">
        <f t="shared" si="19"/>
        <v>9.3968500985472936E-3</v>
      </c>
      <c r="D654" s="5">
        <v>0.63900000000000001</v>
      </c>
    </row>
    <row r="655" spans="2:4" ht="14.5" hidden="1" customHeight="1">
      <c r="B655" s="3">
        <f t="shared" ref="B655:B718" si="20">ABS(C655-(1-$D$6))</f>
        <v>9.0380750839878288E-2</v>
      </c>
      <c r="C655" s="3">
        <f t="shared" si="19"/>
        <v>9.6192491601216901E-3</v>
      </c>
      <c r="D655" s="4">
        <v>0.64</v>
      </c>
    </row>
    <row r="656" spans="2:4" ht="14.5" hidden="1" customHeight="1">
      <c r="B656" s="3">
        <f t="shared" si="20"/>
        <v>9.0153630458520762E-2</v>
      </c>
      <c r="C656" s="3">
        <f t="shared" ref="C656:C719" si="21">1-BINOMDIST($C$6-1,$B$6,D656,TRUE)</f>
        <v>9.8463695414792163E-3</v>
      </c>
      <c r="D656" s="5">
        <v>0.64100000000000001</v>
      </c>
    </row>
    <row r="657" spans="2:4" ht="14.5" hidden="1" customHeight="1">
      <c r="B657" s="3">
        <f t="shared" si="20"/>
        <v>8.9921701728636561E-2</v>
      </c>
      <c r="C657" s="3">
        <f t="shared" si="21"/>
        <v>1.0078298271363417E-2</v>
      </c>
      <c r="D657" s="4">
        <v>0.64200000000000002</v>
      </c>
    </row>
    <row r="658" spans="2:4" ht="14.5" hidden="1" customHeight="1">
      <c r="B658" s="3">
        <f t="shared" si="20"/>
        <v>8.9684876322008722E-2</v>
      </c>
      <c r="C658" s="3">
        <f t="shared" si="21"/>
        <v>1.0315123677991256E-2</v>
      </c>
      <c r="D658" s="5">
        <v>0.64300000000000002</v>
      </c>
    </row>
    <row r="659" spans="2:4" ht="14.5" hidden="1" customHeight="1">
      <c r="B659" s="3">
        <f t="shared" si="20"/>
        <v>8.9443064598395794E-2</v>
      </c>
      <c r="C659" s="3">
        <f t="shared" si="21"/>
        <v>1.0556935401604184E-2</v>
      </c>
      <c r="D659" s="4">
        <v>0.64400000000000002</v>
      </c>
    </row>
    <row r="660" spans="2:4" ht="14.5" hidden="1" customHeight="1">
      <c r="B660" s="3">
        <f t="shared" si="20"/>
        <v>8.9196175593022731E-2</v>
      </c>
      <c r="C660" s="3">
        <f t="shared" si="21"/>
        <v>1.0803824406977247E-2</v>
      </c>
      <c r="D660" s="5">
        <v>0.64500000000000002</v>
      </c>
    </row>
    <row r="661" spans="2:4" ht="14.5" hidden="1" customHeight="1">
      <c r="B661" s="3">
        <f t="shared" si="20"/>
        <v>8.8944117004118639E-2</v>
      </c>
      <c r="C661" s="3">
        <f t="shared" si="21"/>
        <v>1.1055882995881339E-2</v>
      </c>
      <c r="D661" s="4">
        <v>0.64600000000000002</v>
      </c>
    </row>
    <row r="662" spans="2:4" ht="14.5" hidden="1" customHeight="1">
      <c r="B662" s="3">
        <f t="shared" si="20"/>
        <v>8.8686795180507927E-2</v>
      </c>
      <c r="C662" s="3">
        <f t="shared" si="21"/>
        <v>1.1313204819492051E-2</v>
      </c>
      <c r="D662" s="5">
        <v>0.64700000000000002</v>
      </c>
    </row>
    <row r="663" spans="2:4" ht="14.5" hidden="1" customHeight="1">
      <c r="B663" s="3">
        <f t="shared" si="20"/>
        <v>8.8424115109257628E-2</v>
      </c>
      <c r="C663" s="3">
        <f t="shared" si="21"/>
        <v>1.1575884890742349E-2</v>
      </c>
      <c r="D663" s="4">
        <v>0.64800000000000002</v>
      </c>
    </row>
    <row r="664" spans="2:4" ht="14.5" hidden="1" customHeight="1">
      <c r="B664" s="3">
        <f t="shared" si="20"/>
        <v>8.8155980403389123E-2</v>
      </c>
      <c r="C664" s="3">
        <f t="shared" si="21"/>
        <v>1.1844019596610855E-2</v>
      </c>
      <c r="D664" s="5">
        <v>0.64900000000000002</v>
      </c>
    </row>
    <row r="665" spans="2:4" ht="14.5" hidden="1" customHeight="1">
      <c r="B665" s="3">
        <f t="shared" si="20"/>
        <v>8.7882293289659796E-2</v>
      </c>
      <c r="C665" s="3">
        <f t="shared" si="21"/>
        <v>1.2117706710340181E-2</v>
      </c>
      <c r="D665" s="4">
        <v>0.65</v>
      </c>
    </row>
    <row r="666" spans="2:4" ht="14.5" hidden="1" customHeight="1">
      <c r="B666" s="3">
        <f t="shared" si="20"/>
        <v>8.760295459641898E-2</v>
      </c>
      <c r="C666" s="3">
        <f t="shared" si="21"/>
        <v>1.2397045403580997E-2</v>
      </c>
      <c r="D666" s="5">
        <v>0.65100000000000002</v>
      </c>
    </row>
    <row r="667" spans="2:4" ht="14.5" hidden="1" customHeight="1">
      <c r="B667" s="3">
        <f t="shared" si="20"/>
        <v>8.7317863741546042E-2</v>
      </c>
      <c r="C667" s="3">
        <f t="shared" si="21"/>
        <v>1.2682136258453935E-2</v>
      </c>
      <c r="D667" s="4">
        <v>0.65200000000000002</v>
      </c>
    </row>
    <row r="668" spans="2:4" ht="14.5" hidden="1" customHeight="1">
      <c r="B668" s="3">
        <f t="shared" si="20"/>
        <v>8.7026918720476187E-2</v>
      </c>
      <c r="C668" s="3">
        <f t="shared" si="21"/>
        <v>1.297308127952379E-2</v>
      </c>
      <c r="D668" s="5">
        <v>0.65300000000000002</v>
      </c>
    </row>
    <row r="669" spans="2:4" ht="14.5" hidden="1" customHeight="1">
      <c r="B669" s="3">
        <f t="shared" si="20"/>
        <v>8.6730016094319962E-2</v>
      </c>
      <c r="C669" s="3">
        <f t="shared" si="21"/>
        <v>1.3269983905680016E-2</v>
      </c>
      <c r="D669" s="4">
        <v>0.65400000000000003</v>
      </c>
    </row>
    <row r="670" spans="2:4" ht="14.5" hidden="1" customHeight="1">
      <c r="B670" s="3">
        <f t="shared" si="20"/>
        <v>8.6427050978083786E-2</v>
      </c>
      <c r="C670" s="3">
        <f t="shared" si="21"/>
        <v>1.3572949021916192E-2</v>
      </c>
      <c r="D670" s="5">
        <v>0.65500000000000003</v>
      </c>
    </row>
    <row r="671" spans="2:4" ht="14.5" hidden="1" customHeight="1">
      <c r="B671" s="3">
        <f t="shared" si="20"/>
        <v>8.6117917028998625E-2</v>
      </c>
      <c r="C671" s="3">
        <f t="shared" si="21"/>
        <v>1.3882082971001353E-2</v>
      </c>
      <c r="D671" s="4">
        <v>0.65600000000000003</v>
      </c>
    </row>
    <row r="672" spans="2:4" ht="14.5" hidden="1" customHeight="1">
      <c r="B672" s="3">
        <f t="shared" si="20"/>
        <v>8.5802506434960901E-2</v>
      </c>
      <c r="C672" s="3">
        <f t="shared" si="21"/>
        <v>1.4197493565039077E-2</v>
      </c>
      <c r="D672" s="5">
        <v>0.65700000000000003</v>
      </c>
    </row>
    <row r="673" spans="2:4" ht="14.5" hidden="1" customHeight="1">
      <c r="B673" s="3">
        <f t="shared" si="20"/>
        <v>8.5480709903097196E-2</v>
      </c>
      <c r="C673" s="3">
        <f t="shared" si="21"/>
        <v>1.4519290096902782E-2</v>
      </c>
      <c r="D673" s="4">
        <v>0.65800000000000003</v>
      </c>
    </row>
    <row r="674" spans="2:4" ht="14.5" hidden="1" customHeight="1">
      <c r="B674" s="3">
        <f t="shared" si="20"/>
        <v>8.515241664845552E-2</v>
      </c>
      <c r="C674" s="3">
        <f t="shared" si="21"/>
        <v>1.4847583351544458E-2</v>
      </c>
      <c r="D674" s="5">
        <v>0.65900000000000003</v>
      </c>
    </row>
    <row r="675" spans="2:4" ht="14.5" hidden="1" customHeight="1">
      <c r="B675" s="3">
        <f t="shared" si="20"/>
        <v>8.4817514382833026E-2</v>
      </c>
      <c r="C675" s="3">
        <f t="shared" si="21"/>
        <v>1.5182485617166952E-2</v>
      </c>
      <c r="D675" s="4">
        <v>0.66</v>
      </c>
    </row>
    <row r="676" spans="2:4" ht="14.5" hidden="1" customHeight="1">
      <c r="B676" s="3">
        <f t="shared" si="20"/>
        <v>8.4475889303747387E-2</v>
      </c>
      <c r="C676" s="3">
        <f t="shared" si="21"/>
        <v>1.5524110696252591E-2</v>
      </c>
      <c r="D676" s="5">
        <v>0.66100000000000003</v>
      </c>
    </row>
    <row r="677" spans="2:4" ht="14.5" hidden="1" customHeight="1">
      <c r="B677" s="3">
        <f t="shared" si="20"/>
        <v>8.412742608355861E-2</v>
      </c>
      <c r="C677" s="3">
        <f t="shared" si="21"/>
        <v>1.5872573916441368E-2</v>
      </c>
      <c r="D677" s="4">
        <v>0.66200000000000003</v>
      </c>
    </row>
    <row r="678" spans="2:4" ht="14.5" hidden="1" customHeight="1">
      <c r="B678" s="3">
        <f t="shared" si="20"/>
        <v>8.3772007858749387E-2</v>
      </c>
      <c r="C678" s="3">
        <f t="shared" si="21"/>
        <v>1.6227992141250591E-2</v>
      </c>
      <c r="D678" s="5">
        <v>0.66300000000000003</v>
      </c>
    </row>
    <row r="679" spans="2:4" ht="14.5" hidden="1" customHeight="1">
      <c r="B679" s="3">
        <f t="shared" si="20"/>
        <v>8.3409516219372981E-2</v>
      </c>
      <c r="C679" s="3">
        <f t="shared" si="21"/>
        <v>1.6590483780626997E-2</v>
      </c>
      <c r="D679" s="4">
        <v>0.66400000000000003</v>
      </c>
    </row>
    <row r="680" spans="2:4" ht="14.5" hidden="1" customHeight="1">
      <c r="B680" s="3">
        <f t="shared" si="20"/>
        <v>8.3039831198674974E-2</v>
      </c>
      <c r="C680" s="3">
        <f t="shared" si="21"/>
        <v>1.6960168801325004E-2</v>
      </c>
      <c r="D680" s="5">
        <v>0.66500000000000004</v>
      </c>
    </row>
    <row r="681" spans="2:4" ht="14.5" hidden="1" customHeight="1">
      <c r="B681" s="3">
        <f t="shared" si="20"/>
        <v>8.2662831262899528E-2</v>
      </c>
      <c r="C681" s="3">
        <f t="shared" si="21"/>
        <v>1.733716873710045E-2</v>
      </c>
      <c r="D681" s="4">
        <v>0.66600000000000004</v>
      </c>
    </row>
    <row r="682" spans="2:4" ht="14.5" hidden="1" customHeight="1">
      <c r="B682" s="3">
        <f t="shared" si="20"/>
        <v>8.2278393301285058E-2</v>
      </c>
      <c r="C682" s="3">
        <f t="shared" si="21"/>
        <v>1.772160669871492E-2</v>
      </c>
      <c r="D682" s="5">
        <v>0.66700000000000004</v>
      </c>
    </row>
    <row r="683" spans="2:4" ht="14.5" hidden="1" customHeight="1">
      <c r="B683" s="3">
        <f t="shared" si="20"/>
        <v>8.1886392616263293E-2</v>
      </c>
      <c r="C683" s="3">
        <f t="shared" si="21"/>
        <v>1.8113607383736685E-2</v>
      </c>
      <c r="D683" s="4">
        <v>0.66800000000000004</v>
      </c>
    </row>
    <row r="684" spans="2:4" ht="14.5" hidden="1" customHeight="1">
      <c r="B684" s="3">
        <f t="shared" si="20"/>
        <v>8.148670291386495E-2</v>
      </c>
      <c r="C684" s="3">
        <f t="shared" si="21"/>
        <v>1.8513297086135028E-2</v>
      </c>
      <c r="D684" s="5">
        <v>0.66900000000000004</v>
      </c>
    </row>
    <row r="685" spans="2:4" ht="14.5" hidden="1" customHeight="1">
      <c r="B685" s="3">
        <f t="shared" si="20"/>
        <v>8.1079196294344347E-2</v>
      </c>
      <c r="C685" s="3">
        <f t="shared" si="21"/>
        <v>1.8920803705655631E-2</v>
      </c>
      <c r="D685" s="4">
        <v>0.67</v>
      </c>
    </row>
    <row r="686" spans="2:4" ht="14.5" hidden="1" customHeight="1">
      <c r="B686" s="3">
        <f t="shared" si="20"/>
        <v>8.0663743243031938E-2</v>
      </c>
      <c r="C686" s="3">
        <f t="shared" si="21"/>
        <v>1.933625675696804E-2</v>
      </c>
      <c r="D686" s="5">
        <v>0.67100000000000004</v>
      </c>
    </row>
    <row r="687" spans="2:4" ht="14.5" hidden="1" customHeight="1">
      <c r="B687" s="3">
        <f t="shared" si="20"/>
        <v>8.0240212621422891E-2</v>
      </c>
      <c r="C687" s="3">
        <f t="shared" si="21"/>
        <v>1.9759787378577087E-2</v>
      </c>
      <c r="D687" s="4">
        <v>0.67200000000000004</v>
      </c>
    </row>
    <row r="688" spans="2:4" ht="14.5" hidden="1" customHeight="1">
      <c r="B688" s="3">
        <f t="shared" si="20"/>
        <v>7.9808471658512126E-2</v>
      </c>
      <c r="C688" s="3">
        <f t="shared" si="21"/>
        <v>2.0191528341487852E-2</v>
      </c>
      <c r="D688" s="5">
        <v>0.67300000000000004</v>
      </c>
    </row>
    <row r="689" spans="2:4" ht="14.5" hidden="1" customHeight="1">
      <c r="B689" s="3">
        <f t="shared" si="20"/>
        <v>7.9368385942385045E-2</v>
      </c>
      <c r="C689" s="3">
        <f t="shared" si="21"/>
        <v>2.0631614057614933E-2</v>
      </c>
      <c r="D689" s="4">
        <v>0.67400000000000004</v>
      </c>
    </row>
    <row r="690" spans="2:4" ht="14.5" hidden="1" customHeight="1">
      <c r="B690" s="3">
        <f t="shared" si="20"/>
        <v>7.891981941207471E-2</v>
      </c>
      <c r="C690" s="3">
        <f t="shared" si="21"/>
        <v>2.1080180587925268E-2</v>
      </c>
      <c r="D690" s="5">
        <v>0.67500000000000004</v>
      </c>
    </row>
    <row r="691" spans="2:4" ht="14.5" hidden="1" customHeight="1">
      <c r="B691" s="3">
        <f t="shared" si="20"/>
        <v>7.846263434969436E-2</v>
      </c>
      <c r="C691" s="3">
        <f t="shared" si="21"/>
        <v>2.1537365650305618E-2</v>
      </c>
      <c r="D691" s="4">
        <v>0.67600000000000005</v>
      </c>
    </row>
    <row r="692" spans="2:4" ht="14.5" hidden="1" customHeight="1">
      <c r="B692" s="3">
        <f t="shared" si="20"/>
        <v>7.7996691372856586E-2</v>
      </c>
      <c r="C692" s="3">
        <f t="shared" si="21"/>
        <v>2.2003308627143392E-2</v>
      </c>
      <c r="D692" s="5">
        <v>0.67700000000000005</v>
      </c>
    </row>
    <row r="693" spans="2:4" ht="14.5" hidden="1" customHeight="1">
      <c r="B693" s="3">
        <f t="shared" si="20"/>
        <v>7.7521849427388934E-2</v>
      </c>
      <c r="C693" s="3">
        <f t="shared" si="21"/>
        <v>2.2478150572611044E-2</v>
      </c>
      <c r="D693" s="4">
        <v>0.67800000000000005</v>
      </c>
    </row>
    <row r="694" spans="2:4" ht="14.5" hidden="1" customHeight="1">
      <c r="B694" s="3">
        <f t="shared" si="20"/>
        <v>7.703796578035671E-2</v>
      </c>
      <c r="C694" s="3">
        <f t="shared" si="21"/>
        <v>2.2962034219643268E-2</v>
      </c>
      <c r="D694" s="5">
        <v>0.67900000000000005</v>
      </c>
    </row>
    <row r="695" spans="2:4" ht="14.5" hidden="1" customHeight="1">
      <c r="B695" s="3">
        <f t="shared" si="20"/>
        <v>7.654489601340464E-2</v>
      </c>
      <c r="C695" s="3">
        <f t="shared" si="21"/>
        <v>2.3455103986595338E-2</v>
      </c>
      <c r="D695" s="4">
        <v>0.68</v>
      </c>
    </row>
    <row r="696" spans="2:4" ht="14.5" hidden="1" customHeight="1">
      <c r="B696" s="3">
        <f t="shared" si="20"/>
        <v>7.6042494016426598E-2</v>
      </c>
      <c r="C696" s="3">
        <f t="shared" si="21"/>
        <v>2.3957505983573379E-2</v>
      </c>
      <c r="D696" s="5">
        <v>0.68100000000000005</v>
      </c>
    </row>
    <row r="697" spans="2:4" ht="14.5" hidden="1" customHeight="1">
      <c r="B697" s="3">
        <f t="shared" si="20"/>
        <v>7.5530611981576956E-2</v>
      </c>
      <c r="C697" s="3">
        <f t="shared" si="21"/>
        <v>2.4469388018423022E-2</v>
      </c>
      <c r="D697" s="4">
        <v>0.68200000000000005</v>
      </c>
    </row>
    <row r="698" spans="2:4" ht="14.5" hidden="1" customHeight="1">
      <c r="B698" s="3">
        <f t="shared" si="20"/>
        <v>7.5009100397633088E-2</v>
      </c>
      <c r="C698" s="3">
        <f t="shared" si="21"/>
        <v>2.4990899602366889E-2</v>
      </c>
      <c r="D698" s="5">
        <v>0.68300000000000005</v>
      </c>
    </row>
    <row r="699" spans="2:4" ht="14.5" hidden="1" customHeight="1">
      <c r="B699" s="3">
        <f t="shared" si="20"/>
        <v>7.4477808044721372E-2</v>
      </c>
      <c r="C699" s="3">
        <f t="shared" si="21"/>
        <v>2.5522191955278606E-2</v>
      </c>
      <c r="D699" s="4">
        <v>0.68400000000000005</v>
      </c>
    </row>
    <row r="700" spans="2:4" ht="14.5" hidden="1" customHeight="1">
      <c r="B700" s="3">
        <f t="shared" si="20"/>
        <v>7.3936581989418326E-2</v>
      </c>
      <c r="C700" s="3">
        <f t="shared" si="21"/>
        <v>2.6063418010581652E-2</v>
      </c>
      <c r="D700" s="5">
        <v>0.68500000000000005</v>
      </c>
    </row>
    <row r="701" spans="2:4" ht="14.5" hidden="1" customHeight="1">
      <c r="B701" s="3">
        <f t="shared" si="20"/>
        <v>7.3385267580239444E-2</v>
      </c>
      <c r="C701" s="3">
        <f t="shared" si="21"/>
        <v>2.6614732419760534E-2</v>
      </c>
      <c r="D701" s="4">
        <v>0.68600000000000005</v>
      </c>
    </row>
    <row r="702" spans="2:4" ht="14.5" hidden="1" customHeight="1">
      <c r="B702" s="3">
        <f t="shared" si="20"/>
        <v>7.2823708443527257E-2</v>
      </c>
      <c r="C702" s="3">
        <f t="shared" si="21"/>
        <v>2.717629155647272E-2</v>
      </c>
      <c r="D702" s="5">
        <v>0.68700000000000006</v>
      </c>
    </row>
    <row r="703" spans="2:4" ht="14.5" hidden="1" customHeight="1">
      <c r="B703" s="3">
        <f t="shared" si="20"/>
        <v>7.2251746479751078E-2</v>
      </c>
      <c r="C703" s="3">
        <f t="shared" si="21"/>
        <v>2.77482535202489E-2</v>
      </c>
      <c r="D703" s="4">
        <v>0.68799999999999994</v>
      </c>
    </row>
    <row r="704" spans="2:4" ht="14.5" hidden="1" customHeight="1">
      <c r="B704" s="3">
        <f t="shared" si="20"/>
        <v>7.1669221860230836E-2</v>
      </c>
      <c r="C704" s="3">
        <f t="shared" si="21"/>
        <v>2.8330778139769142E-2</v>
      </c>
      <c r="D704" s="5">
        <v>0.68899999999999995</v>
      </c>
    </row>
    <row r="705" spans="2:4" ht="14.5" hidden="1" customHeight="1">
      <c r="B705" s="3">
        <f t="shared" si="20"/>
        <v>7.1075973024299688E-2</v>
      </c>
      <c r="C705" s="3">
        <f t="shared" si="21"/>
        <v>2.892402697570029E-2</v>
      </c>
      <c r="D705" s="4">
        <v>0.69</v>
      </c>
    </row>
    <row r="706" spans="2:4" ht="14.5" hidden="1" customHeight="1">
      <c r="B706" s="3">
        <f t="shared" si="20"/>
        <v>7.0471836676914479E-2</v>
      </c>
      <c r="C706" s="3">
        <f t="shared" si="21"/>
        <v>2.9528163323085499E-2</v>
      </c>
      <c r="D706" s="5">
        <v>0.69099999999999995</v>
      </c>
    </row>
    <row r="707" spans="2:4" ht="14.5" hidden="1" customHeight="1">
      <c r="B707" s="3">
        <f t="shared" si="20"/>
        <v>6.9856647786732062E-2</v>
      </c>
      <c r="C707" s="3">
        <f t="shared" si="21"/>
        <v>3.0143352213267915E-2</v>
      </c>
      <c r="D707" s="4">
        <v>0.69199999999999995</v>
      </c>
    </row>
    <row r="708" spans="2:4" ht="14.5" hidden="1" customHeight="1">
      <c r="B708" s="3">
        <f t="shared" si="20"/>
        <v>6.9230239584660458E-2</v>
      </c>
      <c r="C708" s="3">
        <f t="shared" si="21"/>
        <v>3.076976041533952E-2</v>
      </c>
      <c r="D708" s="5">
        <v>0.69299999999999995</v>
      </c>
    </row>
    <row r="709" spans="2:4" ht="14.5" hidden="1" customHeight="1">
      <c r="B709" s="3">
        <f t="shared" si="20"/>
        <v>6.8592443562901395E-2</v>
      </c>
      <c r="C709" s="3">
        <f t="shared" si="21"/>
        <v>3.1407556437098583E-2</v>
      </c>
      <c r="D709" s="4">
        <v>0.69399999999999995</v>
      </c>
    </row>
    <row r="710" spans="2:4" ht="14.5" hidden="1" customHeight="1">
      <c r="B710" s="3">
        <f t="shared" si="20"/>
        <v>6.7943089474497453E-2</v>
      </c>
      <c r="C710" s="3">
        <f t="shared" si="21"/>
        <v>3.2056910525502524E-2</v>
      </c>
      <c r="D710" s="5">
        <v>0.69499999999999995</v>
      </c>
    </row>
    <row r="711" spans="2:4" ht="14.5" hidden="1" customHeight="1">
      <c r="B711" s="3">
        <f t="shared" si="20"/>
        <v>6.7282005333396122E-2</v>
      </c>
      <c r="C711" s="3">
        <f t="shared" si="21"/>
        <v>3.2717994666603856E-2</v>
      </c>
      <c r="D711" s="4">
        <v>0.69599999999999995</v>
      </c>
    </row>
    <row r="712" spans="2:4" ht="14.5" hidden="1" customHeight="1">
      <c r="B712" s="3">
        <f t="shared" si="20"/>
        <v>6.6609017415047655E-2</v>
      </c>
      <c r="C712" s="3">
        <f t="shared" si="21"/>
        <v>3.3390982584952322E-2</v>
      </c>
      <c r="D712" s="5">
        <v>0.69699999999999995</v>
      </c>
    </row>
    <row r="713" spans="2:4" ht="14.5" hidden="1" customHeight="1">
      <c r="B713" s="3">
        <f t="shared" si="20"/>
        <v>6.5923950257548936E-2</v>
      </c>
      <c r="C713" s="3">
        <f t="shared" si="21"/>
        <v>3.4076049742451042E-2</v>
      </c>
      <c r="D713" s="4">
        <v>0.69799999999999995</v>
      </c>
    </row>
    <row r="714" spans="2:4" ht="14.5" hidden="1" customHeight="1">
      <c r="B714" s="3">
        <f t="shared" si="20"/>
        <v>6.5226626663349108E-2</v>
      </c>
      <c r="C714" s="3">
        <f t="shared" si="21"/>
        <v>3.477337333665087E-2</v>
      </c>
      <c r="D714" s="5">
        <v>0.69899999999999995</v>
      </c>
    </row>
    <row r="715" spans="2:4" ht="14.5" hidden="1" customHeight="1">
      <c r="B715" s="3">
        <f t="shared" si="20"/>
        <v>6.4516867701531311E-2</v>
      </c>
      <c r="C715" s="3">
        <f t="shared" si="21"/>
        <v>3.5483132298468667E-2</v>
      </c>
      <c r="D715" s="4">
        <v>0.7</v>
      </c>
    </row>
    <row r="716" spans="2:4" ht="14.5" hidden="1" customHeight="1">
      <c r="B716" s="3">
        <f t="shared" si="20"/>
        <v>6.3794492710686046E-2</v>
      </c>
      <c r="C716" s="3">
        <f t="shared" si="21"/>
        <v>3.6205507289313932E-2</v>
      </c>
      <c r="D716" s="5">
        <v>0.70099999999999996</v>
      </c>
    </row>
    <row r="717" spans="2:4" ht="14.5" hidden="1" customHeight="1">
      <c r="B717" s="3">
        <f t="shared" si="20"/>
        <v>6.3059319302390615E-2</v>
      </c>
      <c r="C717" s="3">
        <f t="shared" si="21"/>
        <v>3.6940680697609363E-2</v>
      </c>
      <c r="D717" s="4">
        <v>0.70199999999999996</v>
      </c>
    </row>
    <row r="718" spans="2:4" ht="14.5" hidden="1" customHeight="1">
      <c r="B718" s="3">
        <f t="shared" si="20"/>
        <v>6.2311163365310729E-2</v>
      </c>
      <c r="C718" s="3">
        <f t="shared" si="21"/>
        <v>3.7688836634689249E-2</v>
      </c>
      <c r="D718" s="5">
        <v>0.70299999999999996</v>
      </c>
    </row>
    <row r="719" spans="2:4" ht="14.5" hidden="1" customHeight="1">
      <c r="B719" s="3">
        <f t="shared" ref="B719:B782" si="22">ABS(C719-(1-$D$6))</f>
        <v>6.154983906994016E-2</v>
      </c>
      <c r="C719" s="3">
        <f t="shared" si="21"/>
        <v>3.8450160930059818E-2</v>
      </c>
      <c r="D719" s="4">
        <v>0.70399999999999996</v>
      </c>
    </row>
    <row r="720" spans="2:4" ht="14.5" hidden="1" customHeight="1">
      <c r="B720" s="3">
        <f t="shared" si="22"/>
        <v>6.0775158873992541E-2</v>
      </c>
      <c r="C720" s="3">
        <f t="shared" ref="C720:C783" si="23">1-BINOMDIST($C$6-1,$B$6,D720,TRUE)</f>
        <v>3.9224841126007437E-2</v>
      </c>
      <c r="D720" s="5">
        <v>0.70499999999999996</v>
      </c>
    </row>
    <row r="721" spans="2:4" ht="14.5" hidden="1" customHeight="1">
      <c r="B721" s="3">
        <f t="shared" si="22"/>
        <v>5.998693352846407E-2</v>
      </c>
      <c r="C721" s="3">
        <f t="shared" si="23"/>
        <v>4.0013066471535907E-2</v>
      </c>
      <c r="D721" s="4">
        <v>0.70599999999999996</v>
      </c>
    </row>
    <row r="722" spans="2:4" ht="14.5" hidden="1" customHeight="1">
      <c r="B722" s="3">
        <f t="shared" si="22"/>
        <v>5.9184972084381005E-2</v>
      </c>
      <c r="C722" s="3">
        <f t="shared" si="23"/>
        <v>4.0815027915618973E-2</v>
      </c>
      <c r="D722" s="5">
        <v>0.70699999999999996</v>
      </c>
    </row>
    <row r="723" spans="2:4" ht="14.5" hidden="1" customHeight="1">
      <c r="B723" s="3">
        <f t="shared" si="22"/>
        <v>5.8369081900249253E-2</v>
      </c>
      <c r="C723" s="3">
        <f t="shared" si="23"/>
        <v>4.1630918099750724E-2</v>
      </c>
      <c r="D723" s="4">
        <v>0.70799999999999996</v>
      </c>
    </row>
    <row r="724" spans="2:4" ht="14.5" hidden="1" customHeight="1">
      <c r="B724" s="3">
        <f t="shared" si="22"/>
        <v>5.753906865022318E-2</v>
      </c>
      <c r="C724" s="3">
        <f t="shared" si="23"/>
        <v>4.2460931349776798E-2</v>
      </c>
      <c r="D724" s="5">
        <v>0.70899999999999996</v>
      </c>
    </row>
    <row r="725" spans="2:4" ht="14.5" hidden="1" customHeight="1">
      <c r="B725" s="3">
        <f t="shared" si="22"/>
        <v>5.669473633300981E-2</v>
      </c>
      <c r="C725" s="3">
        <f t="shared" si="23"/>
        <v>4.3305263666990168E-2</v>
      </c>
      <c r="D725" s="4">
        <v>0.71</v>
      </c>
    </row>
    <row r="726" spans="2:4" ht="14.5" hidden="1" customHeight="1">
      <c r="B726" s="3">
        <f t="shared" si="22"/>
        <v>5.5835887281525332E-2</v>
      </c>
      <c r="C726" s="3">
        <f t="shared" si="23"/>
        <v>4.4164112718474646E-2</v>
      </c>
      <c r="D726" s="5">
        <v>0.71099999999999997</v>
      </c>
    </row>
    <row r="727" spans="2:4" ht="14.5" hidden="1" customHeight="1">
      <c r="B727" s="3">
        <f t="shared" si="22"/>
        <v>5.4962322173321088E-2</v>
      </c>
      <c r="C727" s="3">
        <f t="shared" si="23"/>
        <v>4.503767782667889E-2</v>
      </c>
      <c r="D727" s="4">
        <v>0.71199999999999997</v>
      </c>
    </row>
    <row r="728" spans="2:4" ht="14.5" hidden="1" customHeight="1">
      <c r="B728" s="3">
        <f t="shared" si="22"/>
        <v>5.4073840041798493E-2</v>
      </c>
      <c r="C728" s="3">
        <f t="shared" si="23"/>
        <v>4.5926159958201485E-2</v>
      </c>
      <c r="D728" s="5">
        <v>0.71299999999999997</v>
      </c>
    </row>
    <row r="729" spans="2:4" ht="14.5" hidden="1" customHeight="1">
      <c r="B729" s="3">
        <f t="shared" si="22"/>
        <v>5.3170238288226757E-2</v>
      </c>
      <c r="C729" s="3">
        <f t="shared" si="23"/>
        <v>4.6829761711773221E-2</v>
      </c>
      <c r="D729" s="4">
        <v>0.71399999999999997</v>
      </c>
    </row>
    <row r="730" spans="2:4" ht="14.5" hidden="1" customHeight="1">
      <c r="B730" s="3">
        <f t="shared" si="22"/>
        <v>5.2251312694583718E-2</v>
      </c>
      <c r="C730" s="3">
        <f t="shared" si="23"/>
        <v>4.774868730541626E-2</v>
      </c>
      <c r="D730" s="5">
        <v>0.71499999999999997</v>
      </c>
    </row>
    <row r="731" spans="2:4" ht="14.5" hidden="1" customHeight="1">
      <c r="B731" s="3">
        <f t="shared" si="22"/>
        <v>5.131685743723835E-2</v>
      </c>
      <c r="C731" s="3">
        <f t="shared" si="23"/>
        <v>4.8683142562761628E-2</v>
      </c>
      <c r="D731" s="4">
        <v>0.71599999999999997</v>
      </c>
    </row>
    <row r="732" spans="2:4" ht="14.5" hidden="1" customHeight="1">
      <c r="B732" s="3">
        <f t="shared" si="22"/>
        <v>5.0366665101490793E-2</v>
      </c>
      <c r="C732" s="3">
        <f t="shared" si="23"/>
        <v>4.9633334898509185E-2</v>
      </c>
      <c r="D732" s="5">
        <v>0.71699999999999997</v>
      </c>
    </row>
    <row r="733" spans="2:4" ht="14.5" hidden="1" customHeight="1">
      <c r="B733" s="3">
        <f t="shared" si="22"/>
        <v>4.9400526696990243E-2</v>
      </c>
      <c r="C733" s="3">
        <f t="shared" si="23"/>
        <v>5.0599473303009734E-2</v>
      </c>
      <c r="D733" s="4">
        <v>0.71799999999999997</v>
      </c>
    </row>
    <row r="734" spans="2:4" ht="14.5" hidden="1" customHeight="1">
      <c r="B734" s="3">
        <f t="shared" si="22"/>
        <v>4.8418231674047796E-2</v>
      </c>
      <c r="C734" s="3">
        <f t="shared" si="23"/>
        <v>5.1581768325952182E-2</v>
      </c>
      <c r="D734" s="5">
        <v>0.71899999999999997</v>
      </c>
    </row>
    <row r="735" spans="2:4" ht="14.5" hidden="1" customHeight="1">
      <c r="B735" s="3">
        <f t="shared" si="22"/>
        <v>4.7419567940864327E-2</v>
      </c>
      <c r="C735" s="3">
        <f t="shared" si="23"/>
        <v>5.2580432059135651E-2</v>
      </c>
      <c r="D735" s="4">
        <v>0.72</v>
      </c>
    </row>
    <row r="736" spans="2:4" ht="14.5" hidden="1" customHeight="1">
      <c r="B736" s="3">
        <f t="shared" si="22"/>
        <v>4.640432188169108E-2</v>
      </c>
      <c r="C736" s="3">
        <f t="shared" si="23"/>
        <v>5.3595678118308898E-2</v>
      </c>
      <c r="D736" s="5">
        <v>0.72099999999999997</v>
      </c>
    </row>
    <row r="737" spans="2:4" ht="14.5" hidden="1" customHeight="1">
      <c r="B737" s="3">
        <f t="shared" si="22"/>
        <v>4.5372278375943043E-2</v>
      </c>
      <c r="C737" s="3">
        <f t="shared" si="23"/>
        <v>5.4627721624056935E-2</v>
      </c>
      <c r="D737" s="4">
        <v>0.72199999999999998</v>
      </c>
    </row>
    <row r="738" spans="2:4" ht="14.5" hidden="1" customHeight="1">
      <c r="B738" s="3">
        <f t="shared" si="22"/>
        <v>4.4323220818283882E-2</v>
      </c>
      <c r="C738" s="3">
        <f t="shared" si="23"/>
        <v>5.5676779181716096E-2</v>
      </c>
      <c r="D738" s="5">
        <v>0.72299999999999998</v>
      </c>
    </row>
    <row r="739" spans="2:4" ht="14.5" hidden="1" customHeight="1">
      <c r="B739" s="3">
        <f t="shared" si="22"/>
        <v>4.3256931139700305E-2</v>
      </c>
      <c r="C739" s="3">
        <f t="shared" si="23"/>
        <v>5.6743068860299672E-2</v>
      </c>
      <c r="D739" s="4">
        <v>0.72399999999999998</v>
      </c>
    </row>
    <row r="740" spans="2:4" ht="14.5" hidden="1" customHeight="1">
      <c r="B740" s="3">
        <f t="shared" si="22"/>
        <v>4.2173189829589286E-2</v>
      </c>
      <c r="C740" s="3">
        <f t="shared" si="23"/>
        <v>5.7826810170410692E-2</v>
      </c>
      <c r="D740" s="5">
        <v>0.72499999999999998</v>
      </c>
    </row>
    <row r="741" spans="2:4" ht="14.5" hidden="1" customHeight="1">
      <c r="B741" s="3">
        <f t="shared" si="22"/>
        <v>4.1071775958873569E-2</v>
      </c>
      <c r="C741" s="3">
        <f t="shared" si="23"/>
        <v>5.8928224041126409E-2</v>
      </c>
      <c r="D741" s="4">
        <v>0.72599999999999998</v>
      </c>
    </row>
    <row r="742" spans="2:4" ht="14.5" hidden="1" customHeight="1">
      <c r="B742" s="3">
        <f t="shared" si="22"/>
        <v>3.995246720416834E-2</v>
      </c>
      <c r="C742" s="3">
        <f t="shared" si="23"/>
        <v>6.0047532795831637E-2</v>
      </c>
      <c r="D742" s="5">
        <v>0.72699999999999998</v>
      </c>
    </row>
    <row r="743" spans="2:4" ht="14.5" hidden="1" customHeight="1">
      <c r="B743" s="3">
        <f t="shared" si="22"/>
        <v>3.8815039873017154E-2</v>
      </c>
      <c r="C743" s="3">
        <f t="shared" si="23"/>
        <v>6.1184960126982824E-2</v>
      </c>
      <c r="D743" s="4">
        <v>0.72799999999999998</v>
      </c>
    </row>
    <row r="744" spans="2:4" ht="14.5" hidden="1" customHeight="1">
      <c r="B744" s="3">
        <f t="shared" si="22"/>
        <v>3.7659268930218537E-2</v>
      </c>
      <c r="C744" s="3">
        <f t="shared" si="23"/>
        <v>6.2340731069781441E-2</v>
      </c>
      <c r="D744" s="5">
        <v>0.72899999999999998</v>
      </c>
    </row>
    <row r="745" spans="2:4" ht="14.5" hidden="1" customHeight="1">
      <c r="B745" s="3">
        <f t="shared" si="22"/>
        <v>3.6484928025263152E-2</v>
      </c>
      <c r="C745" s="3">
        <f t="shared" si="23"/>
        <v>6.3515071974736825E-2</v>
      </c>
      <c r="D745" s="4">
        <v>0.73</v>
      </c>
    </row>
    <row r="746" spans="2:4" ht="14.5" hidden="1" customHeight="1">
      <c r="B746" s="3">
        <f t="shared" si="22"/>
        <v>3.5291789520902062E-2</v>
      </c>
      <c r="C746" s="3">
        <f t="shared" si="23"/>
        <v>6.4708210479097916E-2</v>
      </c>
      <c r="D746" s="5">
        <v>0.73099999999999998</v>
      </c>
    </row>
    <row r="747" spans="2:4" ht="14.5" hidden="1" customHeight="1">
      <c r="B747" s="3">
        <f t="shared" si="22"/>
        <v>3.4079624522865282E-2</v>
      </c>
      <c r="C747" s="3">
        <f t="shared" si="23"/>
        <v>6.5920375477134696E-2</v>
      </c>
      <c r="D747" s="4">
        <v>0.73199999999999998</v>
      </c>
    </row>
    <row r="748" spans="2:4" ht="14.5" hidden="1" customHeight="1">
      <c r="B748" s="3">
        <f t="shared" si="22"/>
        <v>3.2848202910755631E-2</v>
      </c>
      <c r="C748" s="3">
        <f t="shared" si="23"/>
        <v>6.7151797089244347E-2</v>
      </c>
      <c r="D748" s="5">
        <v>0.73299999999999998</v>
      </c>
    </row>
    <row r="749" spans="2:4" ht="14.5" hidden="1" customHeight="1">
      <c r="B749" s="3">
        <f t="shared" si="22"/>
        <v>3.1597293370131729E-2</v>
      </c>
      <c r="C749" s="3">
        <f t="shared" si="23"/>
        <v>6.8402706629868248E-2</v>
      </c>
      <c r="D749" s="4">
        <v>0.73399999999999999</v>
      </c>
    </row>
    <row r="750" spans="2:4" ht="14.5" hidden="1" customHeight="1">
      <c r="B750" s="3">
        <f t="shared" si="22"/>
        <v>3.0326663425807698E-2</v>
      </c>
      <c r="C750" s="3">
        <f t="shared" si="23"/>
        <v>6.9673336574192279E-2</v>
      </c>
      <c r="D750" s="5">
        <v>0.73499999999999999</v>
      </c>
    </row>
    <row r="751" spans="2:4" ht="14.5" hidden="1" customHeight="1">
      <c r="B751" s="3">
        <f t="shared" si="22"/>
        <v>2.9036079476387866E-2</v>
      </c>
      <c r="C751" s="3">
        <f t="shared" si="23"/>
        <v>7.0963920523612112E-2</v>
      </c>
      <c r="D751" s="4">
        <v>0.73599999999999999</v>
      </c>
    </row>
    <row r="752" spans="2:4" ht="14.5" hidden="1" customHeight="1">
      <c r="B752" s="3">
        <f t="shared" si="22"/>
        <v>2.7725306830055918E-2</v>
      </c>
      <c r="C752" s="3">
        <f t="shared" si="23"/>
        <v>7.227469316994406E-2</v>
      </c>
      <c r="D752" s="5">
        <v>0.73699999999999999</v>
      </c>
    </row>
    <row r="753" spans="2:4" ht="14.5" hidden="1" customHeight="1">
      <c r="B753" s="3">
        <f t="shared" si="22"/>
        <v>2.6394109741643468E-2</v>
      </c>
      <c r="C753" s="3">
        <f t="shared" si="23"/>
        <v>7.360589025835651E-2</v>
      </c>
      <c r="D753" s="4">
        <v>0.73799999999999999</v>
      </c>
    </row>
    <row r="754" spans="2:4" ht="14.5" hidden="1" customHeight="1">
      <c r="B754" s="3">
        <f t="shared" si="22"/>
        <v>2.5042251450996478E-2</v>
      </c>
      <c r="C754" s="3">
        <f t="shared" si="23"/>
        <v>7.49577485490035E-2</v>
      </c>
      <c r="D754" s="5">
        <v>0.73899999999999999</v>
      </c>
    </row>
    <row r="755" spans="2:4" ht="14.5" hidden="1" customHeight="1">
      <c r="B755" s="3">
        <f t="shared" si="22"/>
        <v>2.3669494222661291E-2</v>
      </c>
      <c r="C755" s="3">
        <f t="shared" si="23"/>
        <v>7.6330505777338686E-2</v>
      </c>
      <c r="D755" s="4">
        <v>0.74</v>
      </c>
    </row>
    <row r="756" spans="2:4" ht="14.5" hidden="1" customHeight="1">
      <c r="B756" s="3">
        <f t="shared" si="22"/>
        <v>2.2275599386914258E-2</v>
      </c>
      <c r="C756" s="3">
        <f t="shared" si="23"/>
        <v>7.772440061308572E-2</v>
      </c>
      <c r="D756" s="5">
        <v>0.74099999999999999</v>
      </c>
    </row>
    <row r="757" spans="2:4" ht="14.5" hidden="1" customHeight="1">
      <c r="B757" s="3">
        <f t="shared" si="22"/>
        <v>2.0860327382152488E-2</v>
      </c>
      <c r="C757" s="3">
        <f t="shared" si="23"/>
        <v>7.913967261784749E-2</v>
      </c>
      <c r="D757" s="4">
        <v>0.74199999999999999</v>
      </c>
    </row>
    <row r="758" spans="2:4" ht="14.5" hidden="1" customHeight="1">
      <c r="B758" s="3">
        <f t="shared" si="22"/>
        <v>1.9423437798671173E-2</v>
      </c>
      <c r="C758" s="3">
        <f t="shared" si="23"/>
        <v>8.0576562201328805E-2</v>
      </c>
      <c r="D758" s="5">
        <v>0.74299999999999999</v>
      </c>
    </row>
    <row r="759" spans="2:4" ht="14.5" hidden="1" customHeight="1">
      <c r="B759" s="3">
        <f t="shared" si="22"/>
        <v>1.7964689423846214E-2</v>
      </c>
      <c r="C759" s="3">
        <f t="shared" si="23"/>
        <v>8.2035310576153764E-2</v>
      </c>
      <c r="D759" s="4">
        <v>0.74399999999999999</v>
      </c>
    </row>
    <row r="760" spans="2:4" ht="14.5" hidden="1" customHeight="1">
      <c r="B760" s="3">
        <f t="shared" si="22"/>
        <v>1.6483840288745721E-2</v>
      </c>
      <c r="C760" s="3">
        <f t="shared" si="23"/>
        <v>8.3516159711254256E-2</v>
      </c>
      <c r="D760" s="5">
        <v>0.745</v>
      </c>
    </row>
    <row r="761" spans="2:4" ht="14.5" hidden="1" customHeight="1">
      <c r="B761" s="3">
        <f t="shared" si="22"/>
        <v>1.498064771619223E-2</v>
      </c>
      <c r="C761" s="3">
        <f t="shared" si="23"/>
        <v>8.5019352283807748E-2</v>
      </c>
      <c r="D761" s="4">
        <v>0.746</v>
      </c>
    </row>
    <row r="762" spans="2:4" ht="14.5" hidden="1" customHeight="1">
      <c r="B762" s="3">
        <f t="shared" si="22"/>
        <v>1.3454868370294526E-2</v>
      </c>
      <c r="C762" s="3">
        <f t="shared" si="23"/>
        <v>8.6545131629705452E-2</v>
      </c>
      <c r="D762" s="5">
        <v>0.747</v>
      </c>
    </row>
    <row r="763" spans="2:4" ht="14.5" hidden="1" customHeight="1">
      <c r="B763" s="3">
        <f t="shared" si="22"/>
        <v>1.1906258307475381E-2</v>
      </c>
      <c r="C763" s="3">
        <f t="shared" si="23"/>
        <v>8.8093741692524596E-2</v>
      </c>
      <c r="D763" s="4">
        <v>0.748</v>
      </c>
    </row>
    <row r="764" spans="2:4" ht="14.5" hidden="1" customHeight="1">
      <c r="B764" s="3">
        <f t="shared" si="22"/>
        <v>1.0334573029013416E-2</v>
      </c>
      <c r="C764" s="3">
        <f t="shared" si="23"/>
        <v>8.9665426970986561E-2</v>
      </c>
      <c r="D764" s="5">
        <v>0.749</v>
      </c>
    </row>
    <row r="765" spans="2:4" ht="14.5" hidden="1" customHeight="1">
      <c r="B765" s="3">
        <f t="shared" si="22"/>
        <v>8.7395675351217283E-3</v>
      </c>
      <c r="C765" s="3">
        <f t="shared" si="23"/>
        <v>9.1260432464878249E-2</v>
      </c>
      <c r="D765" s="4">
        <v>0.75</v>
      </c>
    </row>
    <row r="766" spans="2:4" ht="14.5" hidden="1" customHeight="1">
      <c r="B766" s="3">
        <f t="shared" si="22"/>
        <v>7.1209963805864973E-3</v>
      </c>
      <c r="C766" s="3">
        <f t="shared" si="23"/>
        <v>9.287900361941348E-2</v>
      </c>
      <c r="D766" s="5">
        <v>0.751</v>
      </c>
    </row>
    <row r="767" spans="2:4" ht="14.5" hidden="1" customHeight="1">
      <c r="B767" s="3">
        <f t="shared" si="22"/>
        <v>5.4786137319848827E-3</v>
      </c>
      <c r="C767" s="3">
        <f t="shared" si="23"/>
        <v>9.4521386268015095E-2</v>
      </c>
      <c r="D767" s="4">
        <v>0.752</v>
      </c>
    </row>
    <row r="768" spans="2:4" ht="14.5" hidden="1" customHeight="1">
      <c r="B768" s="3">
        <f t="shared" si="22"/>
        <v>3.8121734265058604E-3</v>
      </c>
      <c r="C768" s="3">
        <f t="shared" si="23"/>
        <v>9.6187826573494117E-2</v>
      </c>
      <c r="D768" s="5">
        <v>0.753</v>
      </c>
    </row>
    <row r="769" spans="2:4" ht="14.5" hidden="1" customHeight="1">
      <c r="B769" s="3">
        <f t="shared" si="22"/>
        <v>2.1214290323955387E-3</v>
      </c>
      <c r="C769" s="3">
        <f t="shared" si="23"/>
        <v>9.7878570967604439E-2</v>
      </c>
      <c r="D769" s="4">
        <v>0.754</v>
      </c>
    </row>
    <row r="770" spans="2:4" ht="14.5" hidden="1" customHeight="1">
      <c r="B770" s="3">
        <f t="shared" si="22"/>
        <v>4.061339110459361E-4</v>
      </c>
      <c r="C770" s="3">
        <f t="shared" si="23"/>
        <v>9.9593866088954042E-2</v>
      </c>
      <c r="D770" s="5">
        <v>0.755</v>
      </c>
    </row>
    <row r="771" spans="2:4" ht="14.5" hidden="1" customHeight="1">
      <c r="B771" s="3">
        <f t="shared" si="22"/>
        <v>1.3339587192472413E-3</v>
      </c>
      <c r="C771" s="3">
        <f t="shared" si="23"/>
        <v>0.10133395871924722</v>
      </c>
      <c r="D771" s="4">
        <v>0.75600000000000001</v>
      </c>
    </row>
    <row r="772" spans="2:4" ht="14.5" hidden="1" customHeight="1">
      <c r="B772" s="3">
        <f t="shared" si="22"/>
        <v>3.0990957178397283E-3</v>
      </c>
      <c r="C772" s="3">
        <f t="shared" si="23"/>
        <v>0.10309909571783971</v>
      </c>
      <c r="D772" s="5">
        <v>0.75700000000000001</v>
      </c>
    </row>
    <row r="773" spans="2:4" ht="14.5" hidden="1" customHeight="1">
      <c r="B773" s="3">
        <f t="shared" si="22"/>
        <v>4.8895239545835301E-3</v>
      </c>
      <c r="C773" s="3">
        <f t="shared" si="23"/>
        <v>0.10488952395458351</v>
      </c>
      <c r="D773" s="4">
        <v>0.75800000000000001</v>
      </c>
    </row>
    <row r="774" spans="2:4" ht="14.5" hidden="1" customHeight="1">
      <c r="B774" s="3">
        <f t="shared" si="22"/>
        <v>6.7054902409422468E-3</v>
      </c>
      <c r="C774" s="3">
        <f t="shared" si="23"/>
        <v>0.10670549024094222</v>
      </c>
      <c r="D774" s="5">
        <v>0.75900000000000001</v>
      </c>
    </row>
    <row r="775" spans="2:4" ht="14.5" hidden="1" customHeight="1">
      <c r="B775" s="3">
        <f t="shared" si="22"/>
        <v>8.5472412593534663E-3</v>
      </c>
      <c r="C775" s="3">
        <f t="shared" si="23"/>
        <v>0.10854724125935344</v>
      </c>
      <c r="D775" s="4">
        <v>0.76</v>
      </c>
    </row>
    <row r="776" spans="2:4" ht="14.5" hidden="1" customHeight="1">
      <c r="B776" s="3">
        <f t="shared" si="22"/>
        <v>1.0415023490818021E-2</v>
      </c>
      <c r="C776" s="3">
        <f t="shared" si="23"/>
        <v>0.110415023490818</v>
      </c>
      <c r="D776" s="5">
        <v>0.76100000000000001</v>
      </c>
    </row>
    <row r="777" spans="2:4" ht="14.5" hidden="1" customHeight="1">
      <c r="B777" s="3">
        <f t="shared" si="22"/>
        <v>1.2309083140698118E-2</v>
      </c>
      <c r="C777" s="3">
        <f t="shared" si="23"/>
        <v>0.1123090831406981</v>
      </c>
      <c r="D777" s="4">
        <v>0.76200000000000001</v>
      </c>
    </row>
    <row r="778" spans="2:4" ht="14.5" hidden="1" customHeight="1">
      <c r="B778" s="3">
        <f t="shared" si="22"/>
        <v>1.4229666062699931E-2</v>
      </c>
      <c r="C778" s="3">
        <f t="shared" si="23"/>
        <v>0.11422966606269991</v>
      </c>
      <c r="D778" s="5">
        <v>0.76300000000000001</v>
      </c>
    </row>
    <row r="779" spans="2:4" ht="14.5" hidden="1" customHeight="1">
      <c r="B779" s="3">
        <f t="shared" si="22"/>
        <v>1.6177017681021644E-2</v>
      </c>
      <c r="C779" s="3">
        <f t="shared" si="23"/>
        <v>0.11617701768102162</v>
      </c>
      <c r="D779" s="4">
        <v>0.76400000000000001</v>
      </c>
    </row>
    <row r="780" spans="2:4" ht="14.5" hidden="1" customHeight="1">
      <c r="B780" s="3">
        <f t="shared" si="22"/>
        <v>1.8151382910648328E-2</v>
      </c>
      <c r="C780" s="3">
        <f t="shared" si="23"/>
        <v>0.11815138291064831</v>
      </c>
      <c r="D780" s="5">
        <v>0.76500000000000001</v>
      </c>
    </row>
    <row r="781" spans="2:4" ht="14.5" hidden="1" customHeight="1">
      <c r="B781" s="3">
        <f t="shared" si="22"/>
        <v>2.0153006075772417E-2</v>
      </c>
      <c r="C781" s="3">
        <f t="shared" si="23"/>
        <v>0.1201530060757724</v>
      </c>
      <c r="D781" s="4">
        <v>0.76600000000000001</v>
      </c>
    </row>
    <row r="782" spans="2:4" ht="14.5" hidden="1" customHeight="1">
      <c r="B782" s="3">
        <f t="shared" si="22"/>
        <v>2.2182130826319701E-2</v>
      </c>
      <c r="C782" s="3">
        <f t="shared" si="23"/>
        <v>0.12218213082631968</v>
      </c>
      <c r="D782" s="5">
        <v>0.76700000000000002</v>
      </c>
    </row>
    <row r="783" spans="2:4" ht="14.5" hidden="1" customHeight="1">
      <c r="B783" s="3">
        <f t="shared" ref="B783:B846" si="24">ABS(C783-(1-$D$6))</f>
        <v>2.423900005256352E-2</v>
      </c>
      <c r="C783" s="3">
        <f t="shared" si="23"/>
        <v>0.1242390000525635</v>
      </c>
      <c r="D783" s="4">
        <v>0.76800000000000002</v>
      </c>
    </row>
    <row r="784" spans="2:4" ht="14.5" hidden="1" customHeight="1">
      <c r="B784" s="3">
        <f t="shared" si="24"/>
        <v>2.6323855797804163E-2</v>
      </c>
      <c r="C784" s="3">
        <f t="shared" ref="C784:C847" si="25">1-BINOMDIST($C$6-1,$B$6,D784,TRUE)</f>
        <v>0.12632385579780414</v>
      </c>
      <c r="D784" s="5">
        <v>0.76900000000000002</v>
      </c>
    </row>
    <row r="785" spans="2:4" ht="14.5" hidden="1" customHeight="1">
      <c r="B785" s="3">
        <f t="shared" si="24"/>
        <v>2.8436939169101061E-2</v>
      </c>
      <c r="C785" s="3">
        <f t="shared" si="25"/>
        <v>0.12843693916910104</v>
      </c>
      <c r="D785" s="4">
        <v>0.77</v>
      </c>
    </row>
    <row r="786" spans="2:4" ht="14.5" hidden="1" customHeight="1">
      <c r="B786" s="3">
        <f t="shared" si="24"/>
        <v>3.0578490246031986E-2</v>
      </c>
      <c r="C786" s="3">
        <f t="shared" si="25"/>
        <v>0.13057849024603196</v>
      </c>
      <c r="D786" s="5">
        <v>0.77100000000000002</v>
      </c>
    </row>
    <row r="787" spans="2:4" ht="14.5" hidden="1" customHeight="1">
      <c r="B787" s="3">
        <f t="shared" si="24"/>
        <v>3.2748747987466964E-2</v>
      </c>
      <c r="C787" s="3">
        <f t="shared" si="25"/>
        <v>0.13274874798746694</v>
      </c>
      <c r="D787" s="4">
        <v>0.77200000000000002</v>
      </c>
    </row>
    <row r="788" spans="2:4" ht="14.5" hidden="1" customHeight="1">
      <c r="B788" s="3">
        <f t="shared" si="24"/>
        <v>3.4947950136336114E-2</v>
      </c>
      <c r="C788" s="3">
        <f t="shared" si="25"/>
        <v>0.13494795013633609</v>
      </c>
      <c r="D788" s="5">
        <v>0.77300000000000002</v>
      </c>
    </row>
    <row r="789" spans="2:4" ht="14.5" hidden="1" customHeight="1">
      <c r="B789" s="3">
        <f t="shared" si="24"/>
        <v>3.7176333122376115E-2</v>
      </c>
      <c r="C789" s="3">
        <f t="shared" si="25"/>
        <v>0.13717633312237609</v>
      </c>
      <c r="D789" s="4">
        <v>0.77400000000000002</v>
      </c>
    </row>
    <row r="790" spans="2:4" ht="14.5" hidden="1" customHeight="1">
      <c r="B790" s="3">
        <f t="shared" si="24"/>
        <v>3.9434131962835184E-2</v>
      </c>
      <c r="C790" s="3">
        <f t="shared" si="25"/>
        <v>0.13943413196283516</v>
      </c>
      <c r="D790" s="5">
        <v>0.77500000000000002</v>
      </c>
    </row>
    <row r="791" spans="2:4" ht="14.5" hidden="1" customHeight="1">
      <c r="B791" s="3">
        <f t="shared" si="24"/>
        <v>4.1721580161125593E-2</v>
      </c>
      <c r="C791" s="3">
        <f t="shared" si="25"/>
        <v>0.14172158016112557</v>
      </c>
      <c r="D791" s="4">
        <v>0.77600000000000002</v>
      </c>
    </row>
    <row r="792" spans="2:4" ht="14.5" hidden="1" customHeight="1">
      <c r="B792" s="3">
        <f t="shared" si="24"/>
        <v>4.4038909603401288E-2</v>
      </c>
      <c r="C792" s="3">
        <f t="shared" si="25"/>
        <v>0.14403890960340127</v>
      </c>
      <c r="D792" s="5">
        <v>0.77700000000000002</v>
      </c>
    </row>
    <row r="793" spans="2:4" ht="14.5" hidden="1" customHeight="1">
      <c r="B793" s="3">
        <f t="shared" si="24"/>
        <v>4.6386350453049174E-2</v>
      </c>
      <c r="C793" s="3">
        <f t="shared" si="25"/>
        <v>0.14638635045304915</v>
      </c>
      <c r="D793" s="4">
        <v>0.77800000000000002</v>
      </c>
    </row>
    <row r="794" spans="2:4" ht="14.5" hidden="1" customHeight="1">
      <c r="B794" s="3">
        <f t="shared" si="24"/>
        <v>4.8764131043080861E-2</v>
      </c>
      <c r="C794" s="3">
        <f t="shared" si="25"/>
        <v>0.14876413104308084</v>
      </c>
      <c r="D794" s="5">
        <v>0.77900000000000003</v>
      </c>
    </row>
    <row r="795" spans="2:4" ht="14.5" hidden="1" customHeight="1">
      <c r="B795" s="3">
        <f t="shared" si="24"/>
        <v>5.1172477766403435E-2</v>
      </c>
      <c r="C795" s="3">
        <f t="shared" si="25"/>
        <v>0.15117247776640341</v>
      </c>
      <c r="D795" s="4">
        <v>0.78</v>
      </c>
    </row>
    <row r="796" spans="2:4" ht="14.5" hidden="1" customHeight="1">
      <c r="B796" s="3">
        <f t="shared" si="24"/>
        <v>5.3611614963963938E-2</v>
      </c>
      <c r="C796" s="3">
        <f t="shared" si="25"/>
        <v>0.15361161496396392</v>
      </c>
      <c r="D796" s="5">
        <v>0.78100000000000003</v>
      </c>
    </row>
    <row r="797" spans="2:4" ht="14.5" hidden="1" customHeight="1">
      <c r="B797" s="3">
        <f t="shared" si="24"/>
        <v>5.6081764810747115E-2</v>
      </c>
      <c r="C797" s="3">
        <f t="shared" si="25"/>
        <v>0.15608176481074709</v>
      </c>
      <c r="D797" s="4">
        <v>0.78200000000000003</v>
      </c>
    </row>
    <row r="798" spans="2:4" ht="14.5" hidden="1" customHeight="1">
      <c r="B798" s="3">
        <f t="shared" si="24"/>
        <v>5.8583147199619545E-2</v>
      </c>
      <c r="C798" s="3">
        <f t="shared" si="25"/>
        <v>0.15858314719961952</v>
      </c>
      <c r="D798" s="5">
        <v>0.78300000000000003</v>
      </c>
    </row>
    <row r="799" spans="2:4" ht="14.5" hidden="1" customHeight="1">
      <c r="B799" s="3">
        <f t="shared" si="24"/>
        <v>6.1115979623003969E-2</v>
      </c>
      <c r="C799" s="3">
        <f t="shared" si="25"/>
        <v>0.16111597962300395</v>
      </c>
      <c r="D799" s="4">
        <v>0.78400000000000003</v>
      </c>
    </row>
    <row r="800" spans="2:4" ht="14.5" hidden="1" customHeight="1">
      <c r="B800" s="3">
        <f t="shared" si="24"/>
        <v>6.3680477052373896E-2</v>
      </c>
      <c r="C800" s="3">
        <f t="shared" si="25"/>
        <v>0.16368047705237387</v>
      </c>
      <c r="D800" s="5">
        <v>0.78500000000000003</v>
      </c>
    </row>
    <row r="801" spans="2:4" ht="14.5" hidden="1" customHeight="1">
      <c r="B801" s="3">
        <f t="shared" si="24"/>
        <v>6.6276851815560534E-2</v>
      </c>
      <c r="C801" s="3">
        <f t="shared" si="25"/>
        <v>0.16627685181556051</v>
      </c>
      <c r="D801" s="4">
        <v>0.78600000000000003</v>
      </c>
    </row>
    <row r="802" spans="2:4" ht="14.5" hidden="1" customHeight="1">
      <c r="B802" s="3">
        <f t="shared" si="24"/>
        <v>6.8905313471857688E-2</v>
      </c>
      <c r="C802" s="3">
        <f t="shared" si="25"/>
        <v>0.16890531347185767</v>
      </c>
      <c r="D802" s="5">
        <v>0.78700000000000003</v>
      </c>
    </row>
    <row r="803" spans="2:4" ht="14.5" hidden="1" customHeight="1">
      <c r="B803" s="3">
        <f t="shared" si="24"/>
        <v>7.156606868491866E-2</v>
      </c>
      <c r="C803" s="3">
        <f t="shared" si="25"/>
        <v>0.17156606868491864</v>
      </c>
      <c r="D803" s="4">
        <v>0.78800000000000003</v>
      </c>
    </row>
    <row r="804" spans="2:4" ht="14.5" hidden="1" customHeight="1">
      <c r="B804" s="3">
        <f t="shared" si="24"/>
        <v>7.425932109343647E-2</v>
      </c>
      <c r="C804" s="3">
        <f t="shared" si="25"/>
        <v>0.17425932109343645</v>
      </c>
      <c r="D804" s="5">
        <v>0.78900000000000003</v>
      </c>
    </row>
    <row r="805" spans="2:4" ht="14.5" hidden="1" customHeight="1">
      <c r="B805" s="3">
        <f t="shared" si="24"/>
        <v>7.6985271179600745E-2</v>
      </c>
      <c r="C805" s="3">
        <f t="shared" si="25"/>
        <v>0.17698527117960072</v>
      </c>
      <c r="D805" s="4">
        <v>0.79</v>
      </c>
    </row>
    <row r="806" spans="2:4" ht="14.5" hidden="1" customHeight="1">
      <c r="B806" s="3">
        <f t="shared" si="24"/>
        <v>7.9744116135321619E-2</v>
      </c>
      <c r="C806" s="3">
        <f t="shared" si="25"/>
        <v>0.1797441161353216</v>
      </c>
      <c r="D806" s="5">
        <v>0.79100000000000004</v>
      </c>
    </row>
    <row r="807" spans="2:4" ht="14.5" hidden="1" customHeight="1">
      <c r="B807" s="3">
        <f t="shared" si="24"/>
        <v>8.2536049726220417E-2</v>
      </c>
      <c r="C807" s="3">
        <f t="shared" si="25"/>
        <v>0.1825360497262204</v>
      </c>
      <c r="D807" s="4">
        <v>0.79200000000000004</v>
      </c>
    </row>
    <row r="808" spans="2:4" ht="14.5" hidden="1" customHeight="1">
      <c r="B808" s="3">
        <f t="shared" si="24"/>
        <v>8.5361262153376471E-2</v>
      </c>
      <c r="C808" s="3">
        <f t="shared" si="25"/>
        <v>0.18536126215337645</v>
      </c>
      <c r="D808" s="5">
        <v>0.79300000000000004</v>
      </c>
    </row>
    <row r="809" spans="2:4" ht="14.5" hidden="1" customHeight="1">
      <c r="B809" s="3">
        <f t="shared" si="24"/>
        <v>8.8219939912833278E-2</v>
      </c>
      <c r="C809" s="3">
        <f t="shared" si="25"/>
        <v>0.18821993991283326</v>
      </c>
      <c r="D809" s="4">
        <v>0.79400000000000004</v>
      </c>
    </row>
    <row r="810" spans="2:4" ht="14.5" hidden="1" customHeight="1">
      <c r="B810" s="3">
        <f t="shared" si="24"/>
        <v>9.1112265652854019E-2</v>
      </c>
      <c r="C810" s="3">
        <f t="shared" si="25"/>
        <v>0.191112265652854</v>
      </c>
      <c r="D810" s="5">
        <v>0.79500000000000004</v>
      </c>
    </row>
    <row r="811" spans="2:4" ht="14.5" hidden="1" customHeight="1">
      <c r="B811" s="3">
        <f t="shared" si="24"/>
        <v>9.4038418028933424E-2</v>
      </c>
      <c r="C811" s="3">
        <f t="shared" si="25"/>
        <v>0.1940384180289334</v>
      </c>
      <c r="D811" s="4">
        <v>0.79600000000000004</v>
      </c>
    </row>
    <row r="812" spans="2:4" ht="14.5" hidden="1" customHeight="1">
      <c r="B812" s="3">
        <f t="shared" si="24"/>
        <v>9.6998571556556668E-2</v>
      </c>
      <c r="C812" s="3">
        <f t="shared" si="25"/>
        <v>0.19699857155655665</v>
      </c>
      <c r="D812" s="5">
        <v>0.79700000000000004</v>
      </c>
    </row>
    <row r="813" spans="2:4" ht="14.5" hidden="1" customHeight="1">
      <c r="B813" s="3">
        <f t="shared" si="24"/>
        <v>9.9992896461713388E-2</v>
      </c>
      <c r="C813" s="3">
        <f t="shared" si="25"/>
        <v>0.19999289646171337</v>
      </c>
      <c r="D813" s="4">
        <v>0.79800000000000004</v>
      </c>
    </row>
    <row r="814" spans="2:4" ht="14.5" hidden="1" customHeight="1">
      <c r="B814" s="3">
        <f t="shared" si="24"/>
        <v>0.10302155852916572</v>
      </c>
      <c r="C814" s="3">
        <f t="shared" si="25"/>
        <v>0.2030215585291657</v>
      </c>
      <c r="D814" s="5">
        <v>0.79900000000000004</v>
      </c>
    </row>
    <row r="815" spans="2:4" ht="14.5" hidden="1" customHeight="1">
      <c r="B815" s="3">
        <f t="shared" si="24"/>
        <v>0.10608471894847404</v>
      </c>
      <c r="C815" s="3">
        <f t="shared" si="25"/>
        <v>0.20608471894847402</v>
      </c>
      <c r="D815" s="4">
        <v>0.8</v>
      </c>
    </row>
    <row r="816" spans="2:4" ht="14.5" hidden="1" customHeight="1">
      <c r="B816" s="3">
        <f t="shared" si="24"/>
        <v>0.10918253415778501</v>
      </c>
      <c r="C816" s="3">
        <f t="shared" si="25"/>
        <v>0.20918253415778498</v>
      </c>
      <c r="D816" s="5">
        <v>0.80100000000000005</v>
      </c>
    </row>
    <row r="817" spans="2:4" ht="14.5" hidden="1" customHeight="1">
      <c r="B817" s="3">
        <f t="shared" si="24"/>
        <v>0.11231515568538764</v>
      </c>
      <c r="C817" s="3">
        <f t="shared" si="25"/>
        <v>0.21231515568538761</v>
      </c>
      <c r="D817" s="4">
        <v>0.80200000000000005</v>
      </c>
    </row>
    <row r="818" spans="2:4" ht="14.5" hidden="1" customHeight="1">
      <c r="B818" s="3">
        <f t="shared" si="24"/>
        <v>0.1154827299890463</v>
      </c>
      <c r="C818" s="3">
        <f t="shared" si="25"/>
        <v>0.21548272998904627</v>
      </c>
      <c r="D818" s="5">
        <v>0.80300000000000005</v>
      </c>
    </row>
    <row r="819" spans="2:4" ht="14.5" hidden="1" customHeight="1">
      <c r="B819" s="3">
        <f t="shared" si="24"/>
        <v>0.11868539829311697</v>
      </c>
      <c r="C819" s="3">
        <f t="shared" si="25"/>
        <v>0.21868539829311695</v>
      </c>
      <c r="D819" s="4">
        <v>0.80400000000000005</v>
      </c>
    </row>
    <row r="820" spans="2:4" ht="14.5" hidden="1" customHeight="1">
      <c r="B820" s="3">
        <f t="shared" si="24"/>
        <v>0.12192329642345878</v>
      </c>
      <c r="C820" s="3">
        <f t="shared" si="25"/>
        <v>0.22192329642345876</v>
      </c>
      <c r="D820" s="5">
        <v>0.80500000000000005</v>
      </c>
    </row>
    <row r="821" spans="2:4" ht="14.5" hidden="1" customHeight="1">
      <c r="B821" s="3">
        <f t="shared" si="24"/>
        <v>0.12519655464015267</v>
      </c>
      <c r="C821" s="3">
        <f t="shared" si="25"/>
        <v>0.22519655464015265</v>
      </c>
      <c r="D821" s="4">
        <v>0.80600000000000005</v>
      </c>
    </row>
    <row r="822" spans="2:4" ht="14.5" hidden="1" customHeight="1">
      <c r="B822" s="3">
        <f t="shared" si="24"/>
        <v>0.12850529746803985</v>
      </c>
      <c r="C822" s="3">
        <f t="shared" si="25"/>
        <v>0.22850529746803983</v>
      </c>
      <c r="D822" s="5">
        <v>0.80700000000000005</v>
      </c>
    </row>
    <row r="823" spans="2:4" ht="14.5" hidden="1" customHeight="1">
      <c r="B823" s="3">
        <f t="shared" si="24"/>
        <v>0.13184964352509465</v>
      </c>
      <c r="C823" s="3">
        <f t="shared" si="25"/>
        <v>0.23184964352509463</v>
      </c>
      <c r="D823" s="4">
        <v>0.80800000000000005</v>
      </c>
    </row>
    <row r="824" spans="2:4" ht="14.5" hidden="1" customHeight="1">
      <c r="B824" s="3">
        <f t="shared" si="24"/>
        <v>0.13522970534865053</v>
      </c>
      <c r="C824" s="3">
        <f t="shared" si="25"/>
        <v>0.23522970534865051</v>
      </c>
      <c r="D824" s="5">
        <v>0.80900000000000005</v>
      </c>
    </row>
    <row r="825" spans="2:4" ht="14.5" hidden="1" customHeight="1">
      <c r="B825" s="3">
        <f t="shared" si="24"/>
        <v>0.13864558921949532</v>
      </c>
      <c r="C825" s="3">
        <f t="shared" si="25"/>
        <v>0.2386455892194953</v>
      </c>
      <c r="D825" s="4">
        <v>0.81</v>
      </c>
    </row>
    <row r="826" spans="2:4" ht="14.5" hidden="1" customHeight="1">
      <c r="B826" s="3">
        <f t="shared" si="24"/>
        <v>0.14209739498385898</v>
      </c>
      <c r="C826" s="3">
        <f t="shared" si="25"/>
        <v>0.24209739498385896</v>
      </c>
      <c r="D826" s="5">
        <v>0.81100000000000005</v>
      </c>
    </row>
    <row r="827" spans="2:4" ht="14.5" hidden="1" customHeight="1">
      <c r="B827" s="3">
        <f t="shared" si="24"/>
        <v>0.14558521587331241</v>
      </c>
      <c r="C827" s="3">
        <f t="shared" si="25"/>
        <v>0.24558521587331239</v>
      </c>
      <c r="D827" s="4">
        <v>0.81200000000000006</v>
      </c>
    </row>
    <row r="828" spans="2:4" ht="14.5" hidden="1" customHeight="1">
      <c r="B828" s="3">
        <f t="shared" si="24"/>
        <v>0.14910913832260342</v>
      </c>
      <c r="C828" s="3">
        <f t="shared" si="25"/>
        <v>0.2491091383226034</v>
      </c>
      <c r="D828" s="5">
        <v>0.81299999999999994</v>
      </c>
    </row>
    <row r="829" spans="2:4" ht="14.5" hidden="1" customHeight="1">
      <c r="B829" s="3">
        <f t="shared" si="24"/>
        <v>0.15266924178545993</v>
      </c>
      <c r="C829" s="3">
        <f t="shared" si="25"/>
        <v>0.25266924178545991</v>
      </c>
      <c r="D829" s="4">
        <v>0.81399999999999995</v>
      </c>
    </row>
    <row r="830" spans="2:4" ht="14.5" hidden="1" customHeight="1">
      <c r="B830" s="3">
        <f t="shared" si="24"/>
        <v>0.15626559854837752</v>
      </c>
      <c r="C830" s="3">
        <f t="shared" si="25"/>
        <v>0.25626559854837749</v>
      </c>
      <c r="D830" s="5">
        <v>0.81499999999999995</v>
      </c>
    </row>
    <row r="831" spans="2:4" ht="14.5" hidden="1" customHeight="1">
      <c r="B831" s="3">
        <f t="shared" si="24"/>
        <v>0.15989827354243646</v>
      </c>
      <c r="C831" s="3">
        <f t="shared" si="25"/>
        <v>0.25989827354243644</v>
      </c>
      <c r="D831" s="4">
        <v>0.81599999999999995</v>
      </c>
    </row>
    <row r="832" spans="2:4" ht="14.5" hidden="1" customHeight="1">
      <c r="B832" s="3">
        <f t="shared" si="24"/>
        <v>0.16356732415316777</v>
      </c>
      <c r="C832" s="3">
        <f t="shared" si="25"/>
        <v>0.26356732415316775</v>
      </c>
      <c r="D832" s="5">
        <v>0.81699999999999995</v>
      </c>
    </row>
    <row r="833" spans="2:4" ht="14.5" hidden="1" customHeight="1">
      <c r="B833" s="3">
        <f t="shared" si="24"/>
        <v>0.16727280002851053</v>
      </c>
      <c r="C833" s="3">
        <f t="shared" si="25"/>
        <v>0.2672728000285105</v>
      </c>
      <c r="D833" s="4">
        <v>0.81799999999999995</v>
      </c>
    </row>
    <row r="834" spans="2:4" ht="14.5" hidden="1" customHeight="1">
      <c r="B834" s="3">
        <f t="shared" si="24"/>
        <v>0.17101474288489615</v>
      </c>
      <c r="C834" s="3">
        <f t="shared" si="25"/>
        <v>0.27101474288489613</v>
      </c>
      <c r="D834" s="5">
        <v>0.81899999999999995</v>
      </c>
    </row>
    <row r="835" spans="2:4" ht="14.5" hidden="1" customHeight="1">
      <c r="B835" s="3">
        <f t="shared" si="24"/>
        <v>0.17479318631149654</v>
      </c>
      <c r="C835" s="3">
        <f t="shared" si="25"/>
        <v>0.27479318631149652</v>
      </c>
      <c r="D835" s="4">
        <v>0.82</v>
      </c>
    </row>
    <row r="836" spans="2:4" ht="14.5" hidden="1" customHeight="1">
      <c r="B836" s="3">
        <f t="shared" si="24"/>
        <v>0.17860815557268195</v>
      </c>
      <c r="C836" s="3">
        <f t="shared" si="25"/>
        <v>0.27860815557268193</v>
      </c>
      <c r="D836" s="5">
        <v>0.82099999999999995</v>
      </c>
    </row>
    <row r="837" spans="2:4" ht="14.5" hidden="1" customHeight="1">
      <c r="B837" s="3">
        <f t="shared" si="24"/>
        <v>0.1824596674087301</v>
      </c>
      <c r="C837" s="3">
        <f t="shared" si="25"/>
        <v>0.28245966740873008</v>
      </c>
      <c r="D837" s="4">
        <v>0.82199999999999995</v>
      </c>
    </row>
    <row r="838" spans="2:4" ht="14.5" hidden="1" customHeight="1">
      <c r="B838" s="3">
        <f t="shared" si="24"/>
        <v>0.18634772983483383</v>
      </c>
      <c r="C838" s="3">
        <f t="shared" si="25"/>
        <v>0.28634772983483381</v>
      </c>
      <c r="D838" s="5">
        <v>0.82299999999999995</v>
      </c>
    </row>
    <row r="839" spans="2:4" ht="14.5" hidden="1" customHeight="1">
      <c r="B839" s="3">
        <f t="shared" si="24"/>
        <v>0.19027234193846121</v>
      </c>
      <c r="C839" s="3">
        <f t="shared" si="25"/>
        <v>0.29027234193846119</v>
      </c>
      <c r="D839" s="4">
        <v>0.82399999999999995</v>
      </c>
    </row>
    <row r="840" spans="2:4" ht="14.5" hidden="1" customHeight="1">
      <c r="B840" s="3">
        <f t="shared" si="24"/>
        <v>0.19423349367511356</v>
      </c>
      <c r="C840" s="3">
        <f t="shared" si="25"/>
        <v>0.29423349367511353</v>
      </c>
      <c r="D840" s="5">
        <v>0.82499999999999996</v>
      </c>
    </row>
    <row r="841" spans="2:4" ht="14.5" hidden="1" customHeight="1">
      <c r="B841" s="3">
        <f t="shared" si="24"/>
        <v>0.19823116566254317</v>
      </c>
      <c r="C841" s="3">
        <f t="shared" si="25"/>
        <v>0.29823116566254315</v>
      </c>
      <c r="D841" s="4">
        <v>0.82599999999999996</v>
      </c>
    </row>
    <row r="842" spans="2:4" ht="14.5" hidden="1" customHeight="1">
      <c r="B842" s="3">
        <f t="shared" si="24"/>
        <v>0.20226532897348715</v>
      </c>
      <c r="C842" s="3">
        <f t="shared" si="25"/>
        <v>0.30226532897348712</v>
      </c>
      <c r="D842" s="5">
        <v>0.82699999999999996</v>
      </c>
    </row>
    <row r="843" spans="2:4" ht="14.5" hidden="1" customHeight="1">
      <c r="B843" s="3">
        <f t="shared" si="24"/>
        <v>0.20633594492697727</v>
      </c>
      <c r="C843" s="3">
        <f t="shared" si="25"/>
        <v>0.30633594492697724</v>
      </c>
      <c r="D843" s="4">
        <v>0.82799999999999996</v>
      </c>
    </row>
    <row r="844" spans="2:4" ht="14.5" hidden="1" customHeight="1">
      <c r="B844" s="3">
        <f t="shared" si="24"/>
        <v>0.21044296487829084</v>
      </c>
      <c r="C844" s="3">
        <f t="shared" si="25"/>
        <v>0.31044296487829082</v>
      </c>
      <c r="D844" s="5">
        <v>0.82899999999999996</v>
      </c>
    </row>
    <row r="845" spans="2:4" ht="14.5" hidden="1" customHeight="1">
      <c r="B845" s="3">
        <f t="shared" si="24"/>
        <v>0.2145863300076134</v>
      </c>
      <c r="C845" s="3">
        <f t="shared" si="25"/>
        <v>0.31458633000761338</v>
      </c>
      <c r="D845" s="4">
        <v>0.83</v>
      </c>
    </row>
    <row r="846" spans="2:4" ht="14.5" hidden="1" customHeight="1">
      <c r="B846" s="3">
        <f t="shared" si="24"/>
        <v>0.21876597110747997</v>
      </c>
      <c r="C846" s="3">
        <f t="shared" si="25"/>
        <v>0.31876597110747995</v>
      </c>
      <c r="D846" s="5">
        <v>0.83099999999999996</v>
      </c>
    </row>
    <row r="847" spans="2:4" ht="14.5" hidden="1" customHeight="1">
      <c r="B847" s="3">
        <f t="shared" ref="B847:B910" si="26">ABS(C847-(1-$D$6))</f>
        <v>0.22298180836907144</v>
      </c>
      <c r="C847" s="3">
        <f t="shared" si="25"/>
        <v>0.32298180836907142</v>
      </c>
      <c r="D847" s="4">
        <v>0.83199999999999996</v>
      </c>
    </row>
    <row r="848" spans="2:4" ht="14.5" hidden="1" customHeight="1">
      <c r="B848" s="3">
        <f t="shared" si="26"/>
        <v>0.2272337511674446</v>
      </c>
      <c r="C848" s="3">
        <f t="shared" ref="C848:C911" si="27">1-BINOMDIST($C$6-1,$B$6,D848,TRUE)</f>
        <v>0.32723375116744458</v>
      </c>
      <c r="D848" s="5">
        <v>0.83299999999999996</v>
      </c>
    </row>
    <row r="849" spans="2:4" ht="14.5" hidden="1" customHeight="1">
      <c r="B849" s="3">
        <f t="shared" si="26"/>
        <v>0.23152169784577514</v>
      </c>
      <c r="C849" s="3">
        <f t="shared" si="27"/>
        <v>0.33152169784577512</v>
      </c>
      <c r="D849" s="4">
        <v>0.83399999999999996</v>
      </c>
    </row>
    <row r="850" spans="2:4" ht="14.5" hidden="1" customHeight="1">
      <c r="B850" s="3">
        <f t="shared" si="26"/>
        <v>0.23584553549869869</v>
      </c>
      <c r="C850" s="3">
        <f t="shared" si="27"/>
        <v>0.33584553549869867</v>
      </c>
      <c r="D850" s="5">
        <v>0.83499999999999996</v>
      </c>
    </row>
    <row r="851" spans="2:4" ht="14.5" hidden="1" customHeight="1">
      <c r="B851" s="3">
        <f t="shared" si="26"/>
        <v>0.2402051397548447</v>
      </c>
      <c r="C851" s="3">
        <f t="shared" si="27"/>
        <v>0.34020513975484468</v>
      </c>
      <c r="D851" s="4">
        <v>0.83599999999999997</v>
      </c>
    </row>
    <row r="852" spans="2:4" ht="14.5" hidden="1" customHeight="1">
      <c r="B852" s="3">
        <f t="shared" si="26"/>
        <v>0.24460037455864492</v>
      </c>
      <c r="C852" s="3">
        <f t="shared" si="27"/>
        <v>0.3446003745586449</v>
      </c>
      <c r="D852" s="5">
        <v>0.83699999999999997</v>
      </c>
    </row>
    <row r="853" spans="2:4" ht="14.5" hidden="1" customHeight="1">
      <c r="B853" s="3">
        <f t="shared" si="26"/>
        <v>0.24903109195152318</v>
      </c>
      <c r="C853" s="3">
        <f t="shared" si="27"/>
        <v>0.34903109195152315</v>
      </c>
      <c r="D853" s="4">
        <v>0.83799999999999997</v>
      </c>
    </row>
    <row r="854" spans="2:4" ht="14.5" hidden="1" customHeight="1">
      <c r="B854" s="3">
        <f t="shared" si="26"/>
        <v>0.25349713185256195</v>
      </c>
      <c r="C854" s="3">
        <f t="shared" si="27"/>
        <v>0.35349713185256193</v>
      </c>
      <c r="D854" s="5">
        <v>0.83899999999999997</v>
      </c>
    </row>
    <row r="855" spans="2:4" ht="14.5" hidden="1" customHeight="1">
      <c r="B855" s="3">
        <f t="shared" si="26"/>
        <v>0.25799832183875215</v>
      </c>
      <c r="C855" s="3">
        <f t="shared" si="27"/>
        <v>0.35799832183875213</v>
      </c>
      <c r="D855" s="4">
        <v>0.84</v>
      </c>
    </row>
    <row r="856" spans="2:4" ht="14.5" hidden="1" customHeight="1">
      <c r="B856" s="3">
        <f t="shared" si="26"/>
        <v>0.26253447692493614</v>
      </c>
      <c r="C856" s="3">
        <f t="shared" si="27"/>
        <v>0.36253447692493612</v>
      </c>
      <c r="D856" s="5">
        <v>0.84099999999999997</v>
      </c>
    </row>
    <row r="857" spans="2:4" ht="14.5" hidden="1" customHeight="1">
      <c r="B857" s="3">
        <f t="shared" si="26"/>
        <v>0.26710539934355382</v>
      </c>
      <c r="C857" s="3">
        <f t="shared" si="27"/>
        <v>0.3671053993435538</v>
      </c>
      <c r="D857" s="4">
        <v>0.84199999999999997</v>
      </c>
    </row>
    <row r="858" spans="2:4" ht="14.5" hidden="1" customHeight="1">
      <c r="B858" s="3">
        <f t="shared" si="26"/>
        <v>0.27171087832431662</v>
      </c>
      <c r="C858" s="3">
        <f t="shared" si="27"/>
        <v>0.3717108783243166</v>
      </c>
      <c r="D858" s="5">
        <v>0.84299999999999997</v>
      </c>
    </row>
    <row r="859" spans="2:4" ht="14.5" hidden="1" customHeight="1">
      <c r="B859" s="3">
        <f t="shared" si="26"/>
        <v>0.27635068987392508</v>
      </c>
      <c r="C859" s="3">
        <f t="shared" si="27"/>
        <v>0.37635068987392506</v>
      </c>
      <c r="D859" s="4">
        <v>0.84399999999999997</v>
      </c>
    </row>
    <row r="860" spans="2:4" ht="14.5" hidden="1" customHeight="1">
      <c r="B860" s="3">
        <f t="shared" si="26"/>
        <v>0.28102459655596257</v>
      </c>
      <c r="C860" s="3">
        <f t="shared" si="27"/>
        <v>0.38102459655596255</v>
      </c>
      <c r="D860" s="5">
        <v>0.84499999999999997</v>
      </c>
    </row>
    <row r="861" spans="2:4" ht="14.5" hidden="1" customHeight="1">
      <c r="B861" s="3">
        <f t="shared" si="26"/>
        <v>0.28573234727109442</v>
      </c>
      <c r="C861" s="3">
        <f t="shared" si="27"/>
        <v>0.3857323472710944</v>
      </c>
      <c r="D861" s="4">
        <v>0.84599999999999997</v>
      </c>
    </row>
    <row r="862" spans="2:4" ht="14.5" hidden="1" customHeight="1">
      <c r="B862" s="3">
        <f t="shared" si="26"/>
        <v>0.29047367703771265</v>
      </c>
      <c r="C862" s="3">
        <f t="shared" si="27"/>
        <v>0.39047367703771263</v>
      </c>
      <c r="D862" s="5">
        <v>0.84699999999999998</v>
      </c>
    </row>
    <row r="863" spans="2:4" ht="14.5" hidden="1" customHeight="1">
      <c r="B863" s="3">
        <f t="shared" si="26"/>
        <v>0.29524830677316594</v>
      </c>
      <c r="C863" s="3">
        <f t="shared" si="27"/>
        <v>0.39524830677316591</v>
      </c>
      <c r="D863" s="4">
        <v>0.84799999999999998</v>
      </c>
    </row>
    <row r="864" spans="2:4" ht="14.5" hidden="1" customHeight="1">
      <c r="B864" s="3">
        <f t="shared" si="26"/>
        <v>0.30005594307572503</v>
      </c>
      <c r="C864" s="3">
        <f t="shared" si="27"/>
        <v>0.40005594307572501</v>
      </c>
      <c r="D864" s="5">
        <v>0.84899999999999998</v>
      </c>
    </row>
    <row r="865" spans="2:4" ht="14.5" hidden="1" customHeight="1">
      <c r="B865" s="3">
        <f t="shared" si="26"/>
        <v>0.30489627800743535</v>
      </c>
      <c r="C865" s="3">
        <f t="shared" si="27"/>
        <v>0.40489627800743533</v>
      </c>
      <c r="D865" s="4">
        <v>0.85</v>
      </c>
    </row>
    <row r="866" spans="2:4" ht="14.5" hidden="1" customHeight="1">
      <c r="B866" s="3">
        <f t="shared" si="26"/>
        <v>0.30976898887801518</v>
      </c>
      <c r="C866" s="3">
        <f t="shared" si="27"/>
        <v>0.40976898887801516</v>
      </c>
      <c r="D866" s="5">
        <v>0.85099999999999998</v>
      </c>
    </row>
    <row r="867" spans="2:4" ht="14.5" hidden="1" customHeight="1">
      <c r="B867" s="3">
        <f t="shared" si="26"/>
        <v>0.31467373802996723</v>
      </c>
      <c r="C867" s="3">
        <f t="shared" si="27"/>
        <v>0.41467373802996721</v>
      </c>
      <c r="D867" s="4">
        <v>0.85199999999999998</v>
      </c>
    </row>
    <row r="868" spans="2:4" ht="14.5" hidden="1" customHeight="1">
      <c r="B868" s="3">
        <f t="shared" si="26"/>
        <v>0.31961017262506752</v>
      </c>
      <c r="C868" s="3">
        <f t="shared" si="27"/>
        <v>0.4196101726250675</v>
      </c>
      <c r="D868" s="5">
        <v>0.85299999999999998</v>
      </c>
    </row>
    <row r="869" spans="2:4" ht="14.5" hidden="1" customHeight="1">
      <c r="B869" s="3">
        <f t="shared" si="26"/>
        <v>0.32457792443241462</v>
      </c>
      <c r="C869" s="3">
        <f t="shared" si="27"/>
        <v>0.4245779244324146</v>
      </c>
      <c r="D869" s="4">
        <v>0.85399999999999998</v>
      </c>
    </row>
    <row r="870" spans="2:4" ht="14.5" hidden="1" customHeight="1">
      <c r="B870" s="3">
        <f t="shared" si="26"/>
        <v>0.32957660961821411</v>
      </c>
      <c r="C870" s="3">
        <f t="shared" si="27"/>
        <v>0.42957660961821409</v>
      </c>
      <c r="D870" s="5">
        <v>0.85499999999999998</v>
      </c>
    </row>
    <row r="871" spans="2:4" ht="14.5" hidden="1" customHeight="1">
      <c r="B871" s="3">
        <f t="shared" si="26"/>
        <v>0.33460582853749721</v>
      </c>
      <c r="C871" s="3">
        <f t="shared" si="27"/>
        <v>0.43460582853749719</v>
      </c>
      <c r="D871" s="4">
        <v>0.85599999999999998</v>
      </c>
    </row>
    <row r="872" spans="2:4" ht="14.5" hidden="1" customHeight="1">
      <c r="B872" s="3">
        <f t="shared" si="26"/>
        <v>0.33966516552795467</v>
      </c>
      <c r="C872" s="3">
        <f t="shared" si="27"/>
        <v>0.43966516552795465</v>
      </c>
      <c r="D872" s="5">
        <v>0.85699999999999998</v>
      </c>
    </row>
    <row r="873" spans="2:4" ht="14.5" hidden="1" customHeight="1">
      <c r="B873" s="3">
        <f t="shared" si="26"/>
        <v>0.34475418870609886</v>
      </c>
      <c r="C873" s="3">
        <f t="shared" si="27"/>
        <v>0.44475418870609884</v>
      </c>
      <c r="D873" s="4">
        <v>0.85799999999999998</v>
      </c>
    </row>
    <row r="874" spans="2:4" ht="14.5" hidden="1" customHeight="1">
      <c r="B874" s="3">
        <f t="shared" si="26"/>
        <v>0.34987244976595921</v>
      </c>
      <c r="C874" s="3">
        <f t="shared" si="27"/>
        <v>0.44987244976595919</v>
      </c>
      <c r="D874" s="5">
        <v>0.85899999999999999</v>
      </c>
    </row>
    <row r="875" spans="2:4" ht="14.5" hidden="1" customHeight="1">
      <c r="B875" s="3">
        <f t="shared" si="26"/>
        <v>0.35501948378052017</v>
      </c>
      <c r="C875" s="3">
        <f t="shared" si="27"/>
        <v>0.45501948378052015</v>
      </c>
      <c r="D875" s="4">
        <v>0.86</v>
      </c>
    </row>
    <row r="876" spans="2:4" ht="14.5" hidden="1" customHeight="1">
      <c r="B876" s="3">
        <f t="shared" si="26"/>
        <v>0.36019480900613166</v>
      </c>
      <c r="C876" s="3">
        <f t="shared" si="27"/>
        <v>0.46019480900613163</v>
      </c>
      <c r="D876" s="5">
        <v>0.86099999999999999</v>
      </c>
    </row>
    <row r="877" spans="2:4" ht="14.5" hidden="1" customHeight="1">
      <c r="B877" s="3">
        <f t="shared" si="26"/>
        <v>0.36539792669011861</v>
      </c>
      <c r="C877" s="3">
        <f t="shared" si="27"/>
        <v>0.46539792669011859</v>
      </c>
      <c r="D877" s="4">
        <v>0.86199999999999999</v>
      </c>
    </row>
    <row r="878" spans="2:4" ht="14.5" hidden="1" customHeight="1">
      <c r="B878" s="3">
        <f t="shared" si="26"/>
        <v>0.37062832088182307</v>
      </c>
      <c r="C878" s="3">
        <f t="shared" si="27"/>
        <v>0.47062832088182305</v>
      </c>
      <c r="D878" s="5">
        <v>0.86299999999999999</v>
      </c>
    </row>
    <row r="879" spans="2:4" ht="14.5" hidden="1" customHeight="1">
      <c r="B879" s="3">
        <f t="shared" si="26"/>
        <v>0.37588545824732533</v>
      </c>
      <c r="C879" s="3">
        <f t="shared" si="27"/>
        <v>0.47588545824732531</v>
      </c>
      <c r="D879" s="4">
        <v>0.86399999999999999</v>
      </c>
    </row>
    <row r="880" spans="2:4" ht="14.5" hidden="1" customHeight="1">
      <c r="B880" s="3">
        <f t="shared" si="26"/>
        <v>0.38116878788809916</v>
      </c>
      <c r="C880" s="3">
        <f t="shared" si="27"/>
        <v>0.48116878788809914</v>
      </c>
      <c r="D880" s="5">
        <v>0.86499999999999999</v>
      </c>
    </row>
    <row r="881" spans="2:4" ht="14.5" hidden="1" customHeight="1">
      <c r="B881" s="3">
        <f t="shared" si="26"/>
        <v>0.38647774116385358</v>
      </c>
      <c r="C881" s="3">
        <f t="shared" si="27"/>
        <v>0.48647774116385356</v>
      </c>
      <c r="D881" s="4">
        <v>0.86599999999999999</v>
      </c>
    </row>
    <row r="882" spans="2:4" ht="14.5" hidden="1" customHeight="1">
      <c r="B882" s="3">
        <f t="shared" si="26"/>
        <v>0.39181173151983739</v>
      </c>
      <c r="C882" s="3">
        <f t="shared" si="27"/>
        <v>0.49181173151983737</v>
      </c>
      <c r="D882" s="5">
        <v>0.86699999999999999</v>
      </c>
    </row>
    <row r="883" spans="2:4" ht="14.5" hidden="1" customHeight="1">
      <c r="B883" s="3">
        <f t="shared" si="26"/>
        <v>0.39717015431887559</v>
      </c>
      <c r="C883" s="3">
        <f t="shared" si="27"/>
        <v>0.49717015431887557</v>
      </c>
      <c r="D883" s="4">
        <v>0.86799999999999999</v>
      </c>
    </row>
    <row r="884" spans="2:4" ht="14.5" hidden="1" customHeight="1">
      <c r="B884" s="3">
        <f t="shared" si="26"/>
        <v>0.40255238667842508</v>
      </c>
      <c r="C884" s="3">
        <f t="shared" si="27"/>
        <v>0.50255238667842506</v>
      </c>
      <c r="D884" s="5">
        <v>0.86899999999999999</v>
      </c>
    </row>
    <row r="885" spans="2:4" ht="14.5" hidden="1" customHeight="1">
      <c r="B885" s="3">
        <f t="shared" si="26"/>
        <v>0.40795778731294441</v>
      </c>
      <c r="C885" s="3">
        <f t="shared" si="27"/>
        <v>0.50795778731294439</v>
      </c>
      <c r="D885" s="4">
        <v>0.87</v>
      </c>
    </row>
    <row r="886" spans="2:4" ht="14.5" hidden="1" customHeight="1">
      <c r="B886" s="3">
        <f t="shared" si="26"/>
        <v>0.41338569638187839</v>
      </c>
      <c r="C886" s="3">
        <f t="shared" si="27"/>
        <v>0.51338569638187836</v>
      </c>
      <c r="D886" s="5">
        <v>0.871</v>
      </c>
    </row>
    <row r="887" spans="2:4" ht="14.5" hidden="1" customHeight="1">
      <c r="B887" s="3">
        <f t="shared" si="26"/>
        <v>0.41883543534356615</v>
      </c>
      <c r="C887" s="3">
        <f t="shared" si="27"/>
        <v>0.51883543534356613</v>
      </c>
      <c r="D887" s="4">
        <v>0.872</v>
      </c>
    </row>
    <row r="888" spans="2:4" ht="14.5" hidden="1" customHeight="1">
      <c r="B888" s="3">
        <f t="shared" si="26"/>
        <v>0.4243063068153986</v>
      </c>
      <c r="C888" s="3">
        <f t="shared" si="27"/>
        <v>0.52430630681539858</v>
      </c>
      <c r="D888" s="5">
        <v>0.873</v>
      </c>
    </row>
    <row r="889" spans="2:4" ht="14.5" hidden="1" customHeight="1">
      <c r="B889" s="3">
        <f t="shared" si="26"/>
        <v>0.42979759444054932</v>
      </c>
      <c r="C889" s="3">
        <f t="shared" si="27"/>
        <v>0.5297975944405493</v>
      </c>
      <c r="D889" s="4">
        <v>0.874</v>
      </c>
    </row>
    <row r="890" spans="2:4" ht="14.5" hidden="1" customHeight="1">
      <c r="B890" s="3">
        <f t="shared" si="26"/>
        <v>0.43530856276162366</v>
      </c>
      <c r="C890" s="3">
        <f t="shared" si="27"/>
        <v>0.53530856276162364</v>
      </c>
      <c r="D890" s="5">
        <v>0.875</v>
      </c>
    </row>
    <row r="891" spans="2:4" ht="14.5" hidden="1" customHeight="1">
      <c r="B891" s="3">
        <f t="shared" si="26"/>
        <v>0.44083845710157077</v>
      </c>
      <c r="C891" s="3">
        <f t="shared" si="27"/>
        <v>0.54083845710157075</v>
      </c>
      <c r="D891" s="4">
        <v>0.876</v>
      </c>
    </row>
    <row r="892" spans="2:4" ht="14.5" hidden="1" customHeight="1">
      <c r="B892" s="3">
        <f t="shared" si="26"/>
        <v>0.4463865034522233</v>
      </c>
      <c r="C892" s="3">
        <f t="shared" si="27"/>
        <v>0.54638650345222328</v>
      </c>
      <c r="D892" s="5">
        <v>0.877</v>
      </c>
    </row>
    <row r="893" spans="2:4" ht="14.5" hidden="1" customHeight="1">
      <c r="B893" s="3">
        <f t="shared" si="26"/>
        <v>0.45195190837082877</v>
      </c>
      <c r="C893" s="3">
        <f t="shared" si="27"/>
        <v>0.55195190837082875</v>
      </c>
      <c r="D893" s="4">
        <v>0.878</v>
      </c>
    </row>
    <row r="894" spans="2:4" ht="14.5" hidden="1" customHeight="1">
      <c r="B894" s="3">
        <f t="shared" si="26"/>
        <v>0.45753385888496123</v>
      </c>
      <c r="C894" s="3">
        <f t="shared" si="27"/>
        <v>0.55753385888496121</v>
      </c>
      <c r="D894" s="5">
        <v>0.879</v>
      </c>
    </row>
    <row r="895" spans="2:4" ht="14.5" hidden="1" customHeight="1">
      <c r="B895" s="3">
        <f t="shared" si="26"/>
        <v>0.4631315224061946</v>
      </c>
      <c r="C895" s="3">
        <f t="shared" si="27"/>
        <v>0.56313152240619457</v>
      </c>
      <c r="D895" s="4">
        <v>0.88</v>
      </c>
    </row>
    <row r="896" spans="2:4" ht="14.5" hidden="1" customHeight="1">
      <c r="B896" s="3">
        <f t="shared" si="26"/>
        <v>0.46874404665294878</v>
      </c>
      <c r="C896" s="3">
        <f t="shared" si="27"/>
        <v>0.56874404665294875</v>
      </c>
      <c r="D896" s="5">
        <v>0.88100000000000001</v>
      </c>
    </row>
    <row r="897" spans="2:4" ht="14.5" hidden="1" customHeight="1">
      <c r="B897" s="3">
        <f t="shared" si="26"/>
        <v>0.47437055958291952</v>
      </c>
      <c r="C897" s="3">
        <f t="shared" si="27"/>
        <v>0.57437055958291949</v>
      </c>
      <c r="D897" s="4">
        <v>0.88200000000000001</v>
      </c>
    </row>
    <row r="898" spans="2:4" ht="14.5" hidden="1" customHeight="1">
      <c r="B898" s="3">
        <f t="shared" si="26"/>
        <v>0.4800101693355131</v>
      </c>
      <c r="C898" s="3">
        <f t="shared" si="27"/>
        <v>0.58001016933551308</v>
      </c>
      <c r="D898" s="5">
        <v>0.88300000000000001</v>
      </c>
    </row>
    <row r="899" spans="2:4" ht="14.5" hidden="1" customHeight="1">
      <c r="B899" s="3">
        <f t="shared" si="26"/>
        <v>0.48566196418473184</v>
      </c>
      <c r="C899" s="3">
        <f t="shared" si="27"/>
        <v>0.58566196418473182</v>
      </c>
      <c r="D899" s="4">
        <v>0.88400000000000001</v>
      </c>
    </row>
    <row r="900" spans="2:4" ht="14.5" hidden="1" customHeight="1">
      <c r="B900" s="3">
        <f t="shared" si="26"/>
        <v>0.49132501250294969</v>
      </c>
      <c r="C900" s="3">
        <f t="shared" si="27"/>
        <v>0.59132501250294967</v>
      </c>
      <c r="D900" s="5">
        <v>0.88500000000000001</v>
      </c>
    </row>
    <row r="901" spans="2:4" ht="14.5" hidden="1" customHeight="1">
      <c r="B901" s="3">
        <f t="shared" si="26"/>
        <v>0.49699836273604692</v>
      </c>
      <c r="C901" s="3">
        <f t="shared" si="27"/>
        <v>0.59699836273604689</v>
      </c>
      <c r="D901" s="4">
        <v>0.88600000000000001</v>
      </c>
    </row>
    <row r="902" spans="2:4" ht="14.5" hidden="1" customHeight="1">
      <c r="B902" s="3">
        <f t="shared" si="26"/>
        <v>0.50268104339037589</v>
      </c>
      <c r="C902" s="3">
        <f t="shared" si="27"/>
        <v>0.60268104339037587</v>
      </c>
      <c r="D902" s="5">
        <v>0.88700000000000001</v>
      </c>
    </row>
    <row r="903" spans="2:4" ht="14.5" hidden="1" customHeight="1">
      <c r="B903" s="3">
        <f t="shared" si="26"/>
        <v>0.50837206303204163</v>
      </c>
      <c r="C903" s="3">
        <f t="shared" si="27"/>
        <v>0.60837206303204161</v>
      </c>
      <c r="D903" s="4">
        <v>0.88800000000000001</v>
      </c>
    </row>
    <row r="904" spans="2:4" ht="14.5" hidden="1" customHeight="1">
      <c r="B904" s="3">
        <f t="shared" si="26"/>
        <v>0.51407041029900158</v>
      </c>
      <c r="C904" s="3">
        <f t="shared" si="27"/>
        <v>0.61407041029900156</v>
      </c>
      <c r="D904" s="5">
        <v>0.88900000000000001</v>
      </c>
    </row>
    <row r="905" spans="2:4" ht="14.5" hidden="1" customHeight="1">
      <c r="B905" s="3">
        <f t="shared" si="26"/>
        <v>0.51977505392649703</v>
      </c>
      <c r="C905" s="3">
        <f t="shared" si="27"/>
        <v>0.61977505392649701</v>
      </c>
      <c r="D905" s="4">
        <v>0.89</v>
      </c>
    </row>
    <row r="906" spans="2:4" ht="14.5" hidden="1" customHeight="1">
      <c r="B906" s="3">
        <f t="shared" si="26"/>
        <v>0.52548494278634028</v>
      </c>
      <c r="C906" s="3">
        <f t="shared" si="27"/>
        <v>0.62548494278634026</v>
      </c>
      <c r="D906" s="5">
        <v>0.89100000000000001</v>
      </c>
    </row>
    <row r="907" spans="2:4" ht="14.5" hidden="1" customHeight="1">
      <c r="B907" s="3">
        <f t="shared" si="26"/>
        <v>0.53119900594060465</v>
      </c>
      <c r="C907" s="3">
        <f t="shared" si="27"/>
        <v>0.63119900594060463</v>
      </c>
      <c r="D907" s="4">
        <v>0.89200000000000002</v>
      </c>
    </row>
    <row r="908" spans="2:4" ht="14.5" hidden="1" customHeight="1">
      <c r="B908" s="3">
        <f t="shared" si="26"/>
        <v>0.53691615271026583</v>
      </c>
      <c r="C908" s="3">
        <f t="shared" si="27"/>
        <v>0.6369161527102658</v>
      </c>
      <c r="D908" s="5">
        <v>0.89300000000000002</v>
      </c>
    </row>
    <row r="909" spans="2:4" ht="14.5" hidden="1" customHeight="1">
      <c r="B909" s="3">
        <f t="shared" si="26"/>
        <v>0.54263527275936951</v>
      </c>
      <c r="C909" s="3">
        <f t="shared" si="27"/>
        <v>0.64263527275936949</v>
      </c>
      <c r="D909" s="4">
        <v>0.89400000000000002</v>
      </c>
    </row>
    <row r="910" spans="2:4" ht="14.5" hidden="1" customHeight="1">
      <c r="B910" s="3">
        <f t="shared" si="26"/>
        <v>0.54835523619531112</v>
      </c>
      <c r="C910" s="3">
        <f t="shared" si="27"/>
        <v>0.6483552361953111</v>
      </c>
      <c r="D910" s="5">
        <v>0.89500000000000002</v>
      </c>
    </row>
    <row r="911" spans="2:4" ht="14.5" hidden="1" customHeight="1">
      <c r="B911" s="3">
        <f t="shared" ref="B911:B974" si="28">ABS(C911-(1-$D$6))</f>
        <v>0.5540748936858213</v>
      </c>
      <c r="C911" s="3">
        <f t="shared" si="27"/>
        <v>0.65407489368582128</v>
      </c>
      <c r="D911" s="4">
        <v>0.89600000000000002</v>
      </c>
    </row>
    <row r="912" spans="2:4" ht="14.5" hidden="1" customHeight="1">
      <c r="B912" s="3">
        <f t="shared" si="28"/>
        <v>0.55979307659327948</v>
      </c>
      <c r="C912" s="3">
        <f t="shared" ref="C912:C975" si="29">1-BINOMDIST($C$6-1,$B$6,D912,TRUE)</f>
        <v>0.65979307659327946</v>
      </c>
      <c r="D912" s="5">
        <v>0.89700000000000002</v>
      </c>
    </row>
    <row r="913" spans="2:4" ht="14.5" hidden="1" customHeight="1">
      <c r="B913" s="3">
        <f t="shared" si="28"/>
        <v>0.56550859712698631</v>
      </c>
      <c r="C913" s="3">
        <f t="shared" si="29"/>
        <v>0.66550859712698629</v>
      </c>
      <c r="D913" s="4">
        <v>0.89800000000000002</v>
      </c>
    </row>
    <row r="914" spans="2:4" ht="14.5" hidden="1" customHeight="1">
      <c r="B914" s="3">
        <f t="shared" si="28"/>
        <v>0.57122024851403697</v>
      </c>
      <c r="C914" s="3">
        <f t="shared" si="29"/>
        <v>0.67122024851403694</v>
      </c>
      <c r="D914" s="5">
        <v>0.89900000000000002</v>
      </c>
    </row>
    <row r="915" spans="2:4" ht="14.5" hidden="1" customHeight="1">
      <c r="B915" s="3">
        <f t="shared" si="28"/>
        <v>0.57692680518946604</v>
      </c>
      <c r="C915" s="3">
        <f t="shared" si="29"/>
        <v>0.67692680518946602</v>
      </c>
      <c r="D915" s="4">
        <v>0.9</v>
      </c>
    </row>
    <row r="916" spans="2:4" ht="14.5" hidden="1" customHeight="1">
      <c r="B916" s="3">
        <f t="shared" si="28"/>
        <v>0.58262702300634361</v>
      </c>
      <c r="C916" s="3">
        <f t="shared" si="29"/>
        <v>0.68262702300634359</v>
      </c>
      <c r="D916" s="5">
        <v>0.90100000000000002</v>
      </c>
    </row>
    <row r="917" spans="2:4" ht="14.5" hidden="1" customHeight="1">
      <c r="B917" s="3">
        <f t="shared" si="28"/>
        <v>0.58831963946651655</v>
      </c>
      <c r="C917" s="3">
        <f t="shared" si="29"/>
        <v>0.68831963946651653</v>
      </c>
      <c r="D917" s="4">
        <v>0.90200000000000002</v>
      </c>
    </row>
    <row r="918" spans="2:4" ht="14.5" hidden="1" customHeight="1">
      <c r="B918" s="3">
        <f t="shared" si="28"/>
        <v>0.59400337397271619</v>
      </c>
      <c r="C918" s="3">
        <f t="shared" si="29"/>
        <v>0.69400337397271616</v>
      </c>
      <c r="D918" s="5">
        <v>0.90300000000000002</v>
      </c>
    </row>
    <row r="919" spans="2:4" ht="14.5" hidden="1" customHeight="1">
      <c r="B919" s="3">
        <f t="shared" si="28"/>
        <v>0.59967692810276507</v>
      </c>
      <c r="C919" s="3">
        <f t="shared" si="29"/>
        <v>0.69967692810276505</v>
      </c>
      <c r="D919" s="4">
        <v>0.90400000000000003</v>
      </c>
    </row>
    <row r="920" spans="2:4" ht="14.5" hidden="1" customHeight="1">
      <c r="B920" s="3">
        <f t="shared" si="28"/>
        <v>0.60533898590662982</v>
      </c>
      <c r="C920" s="3">
        <f t="shared" si="29"/>
        <v>0.7053389859066298</v>
      </c>
      <c r="D920" s="5">
        <v>0.90500000000000003</v>
      </c>
    </row>
    <row r="921" spans="2:4" ht="14.5" hidden="1" customHeight="1">
      <c r="B921" s="3">
        <f t="shared" si="28"/>
        <v>0.61098821422709781</v>
      </c>
      <c r="C921" s="3">
        <f t="shared" si="29"/>
        <v>0.71098821422709779</v>
      </c>
      <c r="D921" s="4">
        <v>0.90600000000000003</v>
      </c>
    </row>
    <row r="922" spans="2:4" ht="14.5" hidden="1" customHeight="1">
      <c r="B922" s="3">
        <f t="shared" si="28"/>
        <v>0.61662326304486303</v>
      </c>
      <c r="C922" s="3">
        <f t="shared" si="29"/>
        <v>0.71662326304486301</v>
      </c>
      <c r="D922" s="5">
        <v>0.90700000000000003</v>
      </c>
    </row>
    <row r="923" spans="2:4" ht="14.5" hidden="1" customHeight="1">
      <c r="B923" s="3">
        <f t="shared" si="28"/>
        <v>0.62224276584883054</v>
      </c>
      <c r="C923" s="3">
        <f t="shared" si="29"/>
        <v>0.72224276584883051</v>
      </c>
      <c r="D923" s="4">
        <v>0.90800000000000003</v>
      </c>
    </row>
    <row r="924" spans="2:4" ht="14.5" hidden="1" customHeight="1">
      <c r="B924" s="3">
        <f t="shared" si="28"/>
        <v>0.62784534003246917</v>
      </c>
      <c r="C924" s="3">
        <f t="shared" si="29"/>
        <v>0.72784534003246915</v>
      </c>
      <c r="D924" s="5">
        <v>0.90900000000000003</v>
      </c>
    </row>
    <row r="925" spans="2:4" ht="14.5" hidden="1" customHeight="1">
      <c r="B925" s="3">
        <f t="shared" si="28"/>
        <v>0.63342958731706223</v>
      </c>
      <c r="C925" s="3">
        <f t="shared" si="29"/>
        <v>0.7334295873170622</v>
      </c>
      <c r="D925" s="4">
        <v>0.91</v>
      </c>
    </row>
    <row r="926" spans="2:4" ht="14.5" hidden="1" customHeight="1">
      <c r="B926" s="3">
        <f t="shared" si="28"/>
        <v>0.63899409420272402</v>
      </c>
      <c r="C926" s="3">
        <f t="shared" si="29"/>
        <v>0.73899409420272399</v>
      </c>
      <c r="D926" s="5">
        <v>0.91100000000000003</v>
      </c>
    </row>
    <row r="927" spans="2:4" ht="14.5" hidden="1" customHeight="1">
      <c r="B927" s="3">
        <f t="shared" si="28"/>
        <v>0.64453743244807271</v>
      </c>
      <c r="C927" s="3">
        <f t="shared" si="29"/>
        <v>0.74453743244807269</v>
      </c>
      <c r="D927" s="4">
        <v>0.91200000000000003</v>
      </c>
    </row>
    <row r="928" spans="2:4" ht="14.5" hidden="1" customHeight="1">
      <c r="B928" s="3">
        <f t="shared" si="28"/>
        <v>0.65005815957947521</v>
      </c>
      <c r="C928" s="3">
        <f t="shared" si="29"/>
        <v>0.75005815957947519</v>
      </c>
      <c r="D928" s="5">
        <v>0.91300000000000003</v>
      </c>
    </row>
    <row r="929" spans="2:4" ht="14.5" hidden="1" customHeight="1">
      <c r="B929" s="3">
        <f t="shared" si="28"/>
        <v>0.65555481943079275</v>
      </c>
      <c r="C929" s="3">
        <f t="shared" si="29"/>
        <v>0.75555481943079272</v>
      </c>
      <c r="D929" s="4">
        <v>0.91400000000000003</v>
      </c>
    </row>
    <row r="930" spans="2:4" ht="14.5" hidden="1" customHeight="1">
      <c r="B930" s="3">
        <f t="shared" si="28"/>
        <v>0.66102594271458626</v>
      </c>
      <c r="C930" s="3">
        <f t="shared" si="29"/>
        <v>0.76102594271458623</v>
      </c>
      <c r="D930" s="5">
        <v>0.91500000000000004</v>
      </c>
    </row>
    <row r="931" spans="2:4" ht="14.5" hidden="1" customHeight="1">
      <c r="B931" s="3">
        <f t="shared" si="28"/>
        <v>0.66647004762576267</v>
      </c>
      <c r="C931" s="3">
        <f t="shared" si="29"/>
        <v>0.76647004762576265</v>
      </c>
      <c r="D931" s="4">
        <v>0.91600000000000004</v>
      </c>
    </row>
    <row r="932" spans="2:4" ht="14.5" hidden="1" customHeight="1">
      <c r="B932" s="3">
        <f t="shared" si="28"/>
        <v>0.67188564047865729</v>
      </c>
      <c r="C932" s="3">
        <f t="shared" si="29"/>
        <v>0.77188564047865726</v>
      </c>
      <c r="D932" s="5">
        <v>0.91700000000000004</v>
      </c>
    </row>
    <row r="933" spans="2:4" ht="14.5" hidden="1" customHeight="1">
      <c r="B933" s="3">
        <f t="shared" si="28"/>
        <v>0.67727121637858623</v>
      </c>
      <c r="C933" s="3">
        <f t="shared" si="29"/>
        <v>0.7772712163785862</v>
      </c>
      <c r="D933" s="4">
        <v>0.91800000000000004</v>
      </c>
    </row>
    <row r="934" spans="2:4" ht="14.5" hidden="1" customHeight="1">
      <c r="B934" s="3">
        <f t="shared" si="28"/>
        <v>0.68262525992891254</v>
      </c>
      <c r="C934" s="3">
        <f t="shared" si="29"/>
        <v>0.78262525992891252</v>
      </c>
      <c r="D934" s="5">
        <v>0.91900000000000004</v>
      </c>
    </row>
    <row r="935" spans="2:4" ht="14.5" hidden="1" customHeight="1">
      <c r="B935" s="3">
        <f t="shared" si="28"/>
        <v>0.68794624597470266</v>
      </c>
      <c r="C935" s="3">
        <f t="shared" si="29"/>
        <v>0.78794624597470264</v>
      </c>
      <c r="D935" s="4">
        <v>0.92</v>
      </c>
    </row>
    <row r="936" spans="2:4" ht="14.5" hidden="1" customHeight="1">
      <c r="B936" s="3">
        <f t="shared" si="28"/>
        <v>0.69323264038407295</v>
      </c>
      <c r="C936" s="3">
        <f t="shared" si="29"/>
        <v>0.79323264038407293</v>
      </c>
      <c r="D936" s="5">
        <v>0.92100000000000004</v>
      </c>
    </row>
    <row r="937" spans="2:4" ht="14.5" hidden="1" customHeight="1">
      <c r="B937" s="3">
        <f t="shared" si="28"/>
        <v>0.69848290086835119</v>
      </c>
      <c r="C937" s="3">
        <f t="shared" si="29"/>
        <v>0.79848290086835116</v>
      </c>
      <c r="D937" s="4">
        <v>0.92200000000000004</v>
      </c>
    </row>
    <row r="938" spans="2:4" ht="14.5" hidden="1" customHeight="1">
      <c r="B938" s="3">
        <f t="shared" si="28"/>
        <v>0.70369547784220099</v>
      </c>
      <c r="C938" s="3">
        <f t="shared" si="29"/>
        <v>0.80369547784220097</v>
      </c>
      <c r="D938" s="5">
        <v>0.92300000000000004</v>
      </c>
    </row>
    <row r="939" spans="2:4" ht="14.5" hidden="1" customHeight="1">
      <c r="B939" s="3">
        <f t="shared" si="28"/>
        <v>0.70886881532489254</v>
      </c>
      <c r="C939" s="3">
        <f t="shared" si="29"/>
        <v>0.80886881532489252</v>
      </c>
      <c r="D939" s="4">
        <v>0.92400000000000004</v>
      </c>
    </row>
    <row r="940" spans="2:4" ht="14.5" hidden="1" customHeight="1">
      <c r="B940" s="3">
        <f t="shared" si="28"/>
        <v>0.71400135188391634</v>
      </c>
      <c r="C940" s="3">
        <f t="shared" si="29"/>
        <v>0.81400135188391631</v>
      </c>
      <c r="D940" s="5">
        <v>0.92500000000000004</v>
      </c>
    </row>
    <row r="941" spans="2:4" ht="14.5" hidden="1" customHeight="1">
      <c r="B941" s="3">
        <f t="shared" si="28"/>
        <v>0.71909152162217949</v>
      </c>
      <c r="C941" s="3">
        <f t="shared" si="29"/>
        <v>0.81909152162217946</v>
      </c>
      <c r="D941" s="4">
        <v>0.92600000000000005</v>
      </c>
    </row>
    <row r="942" spans="2:4" ht="14.5" hidden="1" customHeight="1">
      <c r="B942" s="3">
        <f t="shared" si="28"/>
        <v>0.72413775521003798</v>
      </c>
      <c r="C942" s="3">
        <f t="shared" si="29"/>
        <v>0.82413775521003796</v>
      </c>
      <c r="D942" s="5">
        <v>0.92700000000000005</v>
      </c>
    </row>
    <row r="943" spans="2:4" ht="14.5" hidden="1" customHeight="1">
      <c r="B943" s="3">
        <f t="shared" si="28"/>
        <v>0.72913848096345968</v>
      </c>
      <c r="C943" s="3">
        <f t="shared" si="29"/>
        <v>0.82913848096345966</v>
      </c>
      <c r="D943" s="4">
        <v>0.92800000000000005</v>
      </c>
    </row>
    <row r="944" spans="2:4" ht="14.5" hidden="1" customHeight="1">
      <c r="B944" s="3">
        <f t="shared" si="28"/>
        <v>0.73409212596962992</v>
      </c>
      <c r="C944" s="3">
        <f t="shared" si="29"/>
        <v>0.83409212596962989</v>
      </c>
      <c r="D944" s="5">
        <v>0.92900000000000005</v>
      </c>
    </row>
    <row r="945" spans="2:4" ht="14.5" hidden="1" customHeight="1">
      <c r="B945" s="3">
        <f t="shared" si="28"/>
        <v>0.73899711726135153</v>
      </c>
      <c r="C945" s="3">
        <f t="shared" si="29"/>
        <v>0.83899711726135151</v>
      </c>
      <c r="D945" s="4">
        <v>0.93</v>
      </c>
    </row>
    <row r="946" spans="2:4" ht="14.5" hidden="1" customHeight="1">
      <c r="B946" s="3">
        <f t="shared" si="28"/>
        <v>0.74385188304161531</v>
      </c>
      <c r="C946" s="3">
        <f t="shared" si="29"/>
        <v>0.84385188304161529</v>
      </c>
      <c r="D946" s="5">
        <v>0.93100000000000005</v>
      </c>
    </row>
    <row r="947" spans="2:4" ht="14.5" hidden="1" customHeight="1">
      <c r="B947" s="3">
        <f t="shared" si="28"/>
        <v>0.74865485395974851</v>
      </c>
      <c r="C947" s="3">
        <f t="shared" si="29"/>
        <v>0.84865485395974849</v>
      </c>
      <c r="D947" s="4">
        <v>0.93200000000000005</v>
      </c>
    </row>
    <row r="948" spans="2:4" ht="14.5" hidden="1" customHeight="1">
      <c r="B948" s="3">
        <f t="shared" si="28"/>
        <v>0.75340446444058407</v>
      </c>
      <c r="C948" s="3">
        <f t="shared" si="29"/>
        <v>0.85340446444058404</v>
      </c>
      <c r="D948" s="5">
        <v>0.93300000000000005</v>
      </c>
    </row>
    <row r="949" spans="2:4" ht="14.5" hidden="1" customHeight="1">
      <c r="B949" s="3">
        <f t="shared" si="28"/>
        <v>0.75809915406811934</v>
      </c>
      <c r="C949" s="3">
        <f t="shared" si="29"/>
        <v>0.85809915406811932</v>
      </c>
      <c r="D949" s="4">
        <v>0.93400000000000005</v>
      </c>
    </row>
    <row r="950" spans="2:4" ht="14.5" hidden="1" customHeight="1">
      <c r="B950" s="3">
        <f t="shared" si="28"/>
        <v>0.76273736902517142</v>
      </c>
      <c r="C950" s="3">
        <f t="shared" si="29"/>
        <v>0.8627373690251714</v>
      </c>
      <c r="D950" s="5">
        <v>0.93500000000000005</v>
      </c>
    </row>
    <row r="951" spans="2:4" ht="14.5" hidden="1" customHeight="1">
      <c r="B951" s="3">
        <f t="shared" si="28"/>
        <v>0.76731756359056569</v>
      </c>
      <c r="C951" s="3">
        <f t="shared" si="29"/>
        <v>0.86731756359056567</v>
      </c>
      <c r="D951" s="4">
        <v>0.93600000000000005</v>
      </c>
    </row>
    <row r="952" spans="2:4" ht="14.5" hidden="1" customHeight="1">
      <c r="B952" s="3">
        <f t="shared" si="28"/>
        <v>0.77183820169542849</v>
      </c>
      <c r="C952" s="3">
        <f t="shared" si="29"/>
        <v>0.87183820169542847</v>
      </c>
      <c r="D952" s="5">
        <v>0.93700000000000006</v>
      </c>
    </row>
    <row r="953" spans="2:4" ht="14.5" hidden="1" customHeight="1">
      <c r="B953" s="3">
        <f t="shared" si="28"/>
        <v>0.77629775854019234</v>
      </c>
      <c r="C953" s="3">
        <f t="shared" si="29"/>
        <v>0.87629775854019232</v>
      </c>
      <c r="D953" s="4">
        <v>0.93799999999999994</v>
      </c>
    </row>
    <row r="954" spans="2:4" ht="14.5" hidden="1" customHeight="1">
      <c r="B954" s="3">
        <f t="shared" si="28"/>
        <v>0.7806947222739532</v>
      </c>
      <c r="C954" s="3">
        <f t="shared" si="29"/>
        <v>0.88069472227395318</v>
      </c>
      <c r="D954" s="5">
        <v>0.93899999999999995</v>
      </c>
    </row>
    <row r="955" spans="2:4" ht="14.5" hidden="1" customHeight="1">
      <c r="B955" s="3">
        <f t="shared" si="28"/>
        <v>0.78502759573785452</v>
      </c>
      <c r="C955" s="3">
        <f t="shared" si="29"/>
        <v>0.8850275957378545</v>
      </c>
      <c r="D955" s="4">
        <v>0.94</v>
      </c>
    </row>
    <row r="956" spans="2:4" ht="14.5" hidden="1" customHeight="1">
      <c r="B956" s="3">
        <f t="shared" si="28"/>
        <v>0.78929489827421728</v>
      </c>
      <c r="C956" s="3">
        <f t="shared" si="29"/>
        <v>0.88929489827421726</v>
      </c>
      <c r="D956" s="5">
        <v>0.94099999999999995</v>
      </c>
    </row>
    <row r="957" spans="2:4" ht="14.5" hidden="1" customHeight="1">
      <c r="B957" s="3">
        <f t="shared" si="28"/>
        <v>0.79349516760316086</v>
      </c>
      <c r="C957" s="3">
        <f t="shared" si="29"/>
        <v>0.89349516760316083</v>
      </c>
      <c r="D957" s="4">
        <v>0.94199999999999995</v>
      </c>
    </row>
    <row r="958" spans="2:4" ht="14.5" hidden="1" customHeight="1">
      <c r="B958" s="3">
        <f t="shared" si="28"/>
        <v>0.79762696176850589</v>
      </c>
      <c r="C958" s="3">
        <f t="shared" si="29"/>
        <v>0.89762696176850587</v>
      </c>
      <c r="D958" s="5">
        <v>0.94299999999999995</v>
      </c>
    </row>
    <row r="959" spans="2:4" ht="14.5" hidden="1" customHeight="1">
      <c r="B959" s="3">
        <f t="shared" si="28"/>
        <v>0.80168886115478422</v>
      </c>
      <c r="C959" s="3">
        <f t="shared" si="29"/>
        <v>0.90168886115478419</v>
      </c>
      <c r="D959" s="4">
        <v>0.94399999999999995</v>
      </c>
    </row>
    <row r="960" spans="2:4" ht="14.5" hidden="1" customHeight="1">
      <c r="B960" s="3">
        <f t="shared" si="28"/>
        <v>0.80567947057722333</v>
      </c>
      <c r="C960" s="3">
        <f t="shared" si="29"/>
        <v>0.90567947057722331</v>
      </c>
      <c r="D960" s="5">
        <v>0.94499999999999995</v>
      </c>
    </row>
    <row r="961" spans="2:4" ht="14.5" hidden="1" customHeight="1">
      <c r="B961" s="3">
        <f t="shared" si="28"/>
        <v>0.80959742144660896</v>
      </c>
      <c r="C961" s="3">
        <f t="shared" si="29"/>
        <v>0.90959742144660893</v>
      </c>
      <c r="D961" s="4">
        <v>0.94599999999999995</v>
      </c>
    </row>
    <row r="962" spans="2:4" ht="14.5" hidden="1" customHeight="1">
      <c r="B962" s="3">
        <f t="shared" si="28"/>
        <v>0.81344137401097449</v>
      </c>
      <c r="C962" s="3">
        <f t="shared" si="29"/>
        <v>0.91344137401097447</v>
      </c>
      <c r="D962" s="5">
        <v>0.94699999999999995</v>
      </c>
    </row>
    <row r="963" spans="2:4" ht="14.5" hidden="1" customHeight="1">
      <c r="B963" s="3">
        <f t="shared" si="28"/>
        <v>0.81721001967610229</v>
      </c>
      <c r="C963" s="3">
        <f t="shared" si="29"/>
        <v>0.91721001967610227</v>
      </c>
      <c r="D963" s="4">
        <v>0.94799999999999995</v>
      </c>
    </row>
    <row r="964" spans="2:4" ht="14.5" hidden="1" customHeight="1">
      <c r="B964" s="3">
        <f t="shared" si="28"/>
        <v>0.82090208340686843</v>
      </c>
      <c r="C964" s="3">
        <f t="shared" si="29"/>
        <v>0.92090208340686841</v>
      </c>
      <c r="D964" s="5">
        <v>0.94899999999999995</v>
      </c>
    </row>
    <row r="965" spans="2:4" ht="14.5" hidden="1" customHeight="1">
      <c r="B965" s="3">
        <f t="shared" si="28"/>
        <v>0.8245163262115035</v>
      </c>
      <c r="C965" s="3">
        <f t="shared" si="29"/>
        <v>0.92451632621150348</v>
      </c>
      <c r="D965" s="4">
        <v>0.95</v>
      </c>
    </row>
    <row r="966" spans="2:4" ht="14.5" hidden="1" customHeight="1">
      <c r="B966" s="3">
        <f t="shared" si="28"/>
        <v>0.82805154771088285</v>
      </c>
      <c r="C966" s="3">
        <f t="shared" si="29"/>
        <v>0.92805154771088283</v>
      </c>
      <c r="D966" s="5">
        <v>0.95099999999999996</v>
      </c>
    </row>
    <row r="967" spans="2:4" ht="14.5" hidden="1" customHeight="1">
      <c r="B967" s="3">
        <f t="shared" si="28"/>
        <v>0.83150658879501171</v>
      </c>
      <c r="C967" s="3">
        <f t="shared" si="29"/>
        <v>0.93150658879501169</v>
      </c>
      <c r="D967" s="4">
        <v>0.95199999999999996</v>
      </c>
    </row>
    <row r="968" spans="2:4" ht="14.5" hidden="1" customHeight="1">
      <c r="B968" s="3">
        <f t="shared" si="28"/>
        <v>0.83488033436890541</v>
      </c>
      <c r="C968" s="3">
        <f t="shared" si="29"/>
        <v>0.93488033436890539</v>
      </c>
      <c r="D968" s="5">
        <v>0.95299999999999996</v>
      </c>
    </row>
    <row r="969" spans="2:4" ht="14.5" hidden="1" customHeight="1">
      <c r="B969" s="3">
        <f t="shared" si="28"/>
        <v>0.83817171619012132</v>
      </c>
      <c r="C969" s="3">
        <f t="shared" si="29"/>
        <v>0.9381717161901213</v>
      </c>
      <c r="D969" s="4">
        <v>0.95399999999999996</v>
      </c>
    </row>
    <row r="970" spans="2:4" ht="14.5" hidden="1" customHeight="1">
      <c r="B970" s="3">
        <f t="shared" si="28"/>
        <v>0.84137971580023774</v>
      </c>
      <c r="C970" s="3">
        <f t="shared" si="29"/>
        <v>0.94137971580023772</v>
      </c>
      <c r="D970" s="5">
        <v>0.95499999999999996</v>
      </c>
    </row>
    <row r="971" spans="2:4" ht="14.5" hidden="1" customHeight="1">
      <c r="B971" s="3">
        <f t="shared" si="28"/>
        <v>0.84450336755262767</v>
      </c>
      <c r="C971" s="3">
        <f t="shared" si="29"/>
        <v>0.94450336755262765</v>
      </c>
      <c r="D971" s="4">
        <v>0.95599999999999996</v>
      </c>
    </row>
    <row r="972" spans="2:4" ht="14.5" hidden="1" customHeight="1">
      <c r="B972" s="3">
        <f t="shared" si="28"/>
        <v>0.84754176173892171</v>
      </c>
      <c r="C972" s="3">
        <f t="shared" si="29"/>
        <v>0.94754176173892168</v>
      </c>
      <c r="D972" s="5">
        <v>0.95699999999999996</v>
      </c>
    </row>
    <row r="973" spans="2:4" ht="14.5" hidden="1" customHeight="1">
      <c r="B973" s="3">
        <f t="shared" si="28"/>
        <v>0.85049404781660409</v>
      </c>
      <c r="C973" s="3">
        <f t="shared" si="29"/>
        <v>0.95049404781660407</v>
      </c>
      <c r="D973" s="4">
        <v>0.95799999999999996</v>
      </c>
    </row>
    <row r="974" spans="2:4" ht="14.5" hidden="1" customHeight="1">
      <c r="B974" s="3">
        <f t="shared" si="28"/>
        <v>0.85335943774023704</v>
      </c>
      <c r="C974" s="3">
        <f t="shared" si="29"/>
        <v>0.95335943774023701</v>
      </c>
      <c r="D974" s="5">
        <v>0.95899999999999996</v>
      </c>
    </row>
    <row r="975" spans="2:4" ht="14.5" hidden="1" customHeight="1">
      <c r="B975" s="3">
        <f t="shared" ref="B975:B1015" si="30">ABS(C975-(1-$D$6))</f>
        <v>0.85613720939885762</v>
      </c>
      <c r="C975" s="3">
        <f t="shared" si="29"/>
        <v>0.9561372093988576</v>
      </c>
      <c r="D975" s="4">
        <v>0.96</v>
      </c>
    </row>
    <row r="976" spans="2:4" ht="14.5" hidden="1" customHeight="1">
      <c r="B976" s="3">
        <f t="shared" si="30"/>
        <v>0.85882671016214585</v>
      </c>
      <c r="C976" s="3">
        <f t="shared" ref="C976:C1015" si="31">1-BINOMDIST($C$6-1,$B$6,D976,TRUE)</f>
        <v>0.95882671016214582</v>
      </c>
      <c r="D976" s="5">
        <v>0.96099999999999997</v>
      </c>
    </row>
    <row r="977" spans="2:4" ht="14.5" hidden="1" customHeight="1">
      <c r="B977" s="3">
        <f t="shared" si="30"/>
        <v>0.86142736053801416</v>
      </c>
      <c r="C977" s="3">
        <f t="shared" si="31"/>
        <v>0.96142736053801414</v>
      </c>
      <c r="D977" s="4">
        <v>0.96199999999999997</v>
      </c>
    </row>
    <row r="978" spans="2:4" ht="14.5" hidden="1" customHeight="1">
      <c r="B978" s="3">
        <f t="shared" si="30"/>
        <v>0.86393865794432223</v>
      </c>
      <c r="C978" s="3">
        <f t="shared" si="31"/>
        <v>0.96393865794432221</v>
      </c>
      <c r="D978" s="5">
        <v>0.96299999999999997</v>
      </c>
    </row>
    <row r="979" spans="2:4" ht="14.5" hidden="1" customHeight="1">
      <c r="B979" s="3">
        <f t="shared" si="30"/>
        <v>0.86636018059747666</v>
      </c>
      <c r="C979" s="3">
        <f t="shared" si="31"/>
        <v>0.96636018059747664</v>
      </c>
      <c r="D979" s="4">
        <v>0.96399999999999997</v>
      </c>
    </row>
    <row r="980" spans="2:4" ht="14.5" hidden="1" customHeight="1">
      <c r="B980" s="3">
        <f t="shared" si="30"/>
        <v>0.86869159152073105</v>
      </c>
      <c r="C980" s="3">
        <f t="shared" si="31"/>
        <v>0.96869159152073103</v>
      </c>
      <c r="D980" s="5">
        <v>0.96499999999999997</v>
      </c>
    </row>
    <row r="981" spans="2:4" ht="14.5" hidden="1" customHeight="1">
      <c r="B981" s="3">
        <f t="shared" si="30"/>
        <v>0.87093264267505743</v>
      </c>
      <c r="C981" s="3">
        <f t="shared" si="31"/>
        <v>0.97093264267505741</v>
      </c>
      <c r="D981" s="4">
        <v>0.96599999999999997</v>
      </c>
    </row>
    <row r="982" spans="2:4" ht="14.5" hidden="1" customHeight="1">
      <c r="B982" s="3">
        <f t="shared" si="30"/>
        <v>0.87308317921551826</v>
      </c>
      <c r="C982" s="3">
        <f t="shared" si="31"/>
        <v>0.97308317921551823</v>
      </c>
      <c r="D982" s="5">
        <v>0.96699999999999997</v>
      </c>
    </row>
    <row r="983" spans="2:4" ht="14.5" hidden="1" customHeight="1">
      <c r="B983" s="3">
        <f t="shared" si="30"/>
        <v>0.87514314387612824</v>
      </c>
      <c r="C983" s="3">
        <f t="shared" si="31"/>
        <v>0.97514314387612822</v>
      </c>
      <c r="D983" s="4">
        <v>0.96799999999999997</v>
      </c>
    </row>
    <row r="984" spans="2:4" ht="14.5" hidden="1" customHeight="1">
      <c r="B984" s="3">
        <f t="shared" si="30"/>
        <v>0.87711258148625371</v>
      </c>
      <c r="C984" s="3">
        <f t="shared" si="31"/>
        <v>0.97711258148625368</v>
      </c>
      <c r="D984" s="5">
        <v>0.96899999999999997</v>
      </c>
    </row>
    <row r="985" spans="2:4" ht="14.5" hidden="1" customHeight="1">
      <c r="B985" s="3">
        <f t="shared" si="30"/>
        <v>0.87899164362165705</v>
      </c>
      <c r="C985" s="3">
        <f t="shared" si="31"/>
        <v>0.97899164362165703</v>
      </c>
      <c r="D985" s="4">
        <v>0.97</v>
      </c>
    </row>
    <row r="986" spans="2:4" ht="14.5" hidden="1" customHeight="1">
      <c r="B986" s="3">
        <f t="shared" si="30"/>
        <v>0.88078059339335879</v>
      </c>
      <c r="C986" s="3">
        <f t="shared" si="31"/>
        <v>0.98078059339335877</v>
      </c>
      <c r="D986" s="5">
        <v>0.97099999999999997</v>
      </c>
    </row>
    <row r="987" spans="2:4" ht="14.5" hidden="1" customHeight="1">
      <c r="B987" s="3">
        <f t="shared" si="30"/>
        <v>0.88247981037754886</v>
      </c>
      <c r="C987" s="3">
        <f t="shared" si="31"/>
        <v>0.98247981037754883</v>
      </c>
      <c r="D987" s="4">
        <v>0.97199999999999998</v>
      </c>
    </row>
    <row r="988" spans="2:4" ht="14.5" hidden="1" customHeight="1">
      <c r="B988" s="3">
        <f t="shared" si="30"/>
        <v>0.88408979568984636</v>
      </c>
      <c r="C988" s="3">
        <f t="shared" si="31"/>
        <v>0.98408979568984634</v>
      </c>
      <c r="D988" s="5">
        <v>0.97299999999999998</v>
      </c>
    </row>
    <row r="989" spans="2:4" ht="14.5" hidden="1" customHeight="1">
      <c r="B989" s="3">
        <f t="shared" si="30"/>
        <v>0.88561117720726878</v>
      </c>
      <c r="C989" s="3">
        <f t="shared" si="31"/>
        <v>0.98561117720726876</v>
      </c>
      <c r="D989" s="4">
        <v>0.97399999999999998</v>
      </c>
    </row>
    <row r="990" spans="2:4" ht="14.5" hidden="1" customHeight="1">
      <c r="B990" s="3">
        <f t="shared" si="30"/>
        <v>0.88704471494134063</v>
      </c>
      <c r="C990" s="3">
        <f t="shared" si="31"/>
        <v>0.98704471494134061</v>
      </c>
      <c r="D990" s="5">
        <v>0.97499999999999998</v>
      </c>
    </row>
    <row r="991" spans="2:4" ht="14.5" hidden="1" customHeight="1">
      <c r="B991" s="3">
        <f t="shared" si="30"/>
        <v>0.88839130656583676</v>
      </c>
      <c r="C991" s="3">
        <f t="shared" si="31"/>
        <v>0.98839130656583674</v>
      </c>
      <c r="D991" s="4">
        <v>0.97599999999999998</v>
      </c>
    </row>
    <row r="992" spans="2:4" ht="14.5" hidden="1" customHeight="1">
      <c r="B992" s="3">
        <f t="shared" si="30"/>
        <v>0.88965199310272536</v>
      </c>
      <c r="C992" s="3">
        <f t="shared" si="31"/>
        <v>0.98965199310272534</v>
      </c>
      <c r="D992" s="5">
        <v>0.97699999999999998</v>
      </c>
    </row>
    <row r="993" spans="2:4" ht="14.5" hidden="1" customHeight="1">
      <c r="B993" s="3">
        <f t="shared" si="30"/>
        <v>0.89082796476994452</v>
      </c>
      <c r="C993" s="3">
        <f t="shared" si="31"/>
        <v>0.9908279647699445</v>
      </c>
      <c r="D993" s="4">
        <v>0.97799999999999998</v>
      </c>
    </row>
    <row r="994" spans="2:4" ht="14.5" hidden="1" customHeight="1">
      <c r="B994" s="3">
        <f t="shared" si="30"/>
        <v>0.891920566994718</v>
      </c>
      <c r="C994" s="3">
        <f t="shared" si="31"/>
        <v>0.99192056699471798</v>
      </c>
      <c r="D994" s="5">
        <v>0.97899999999999998</v>
      </c>
    </row>
    <row r="995" spans="2:4" ht="14.5" hidden="1" customHeight="1">
      <c r="B995" s="3">
        <f t="shared" si="30"/>
        <v>0.89293130659618591</v>
      </c>
      <c r="C995" s="3">
        <f t="shared" si="31"/>
        <v>0.99293130659618589</v>
      </c>
      <c r="D995" s="4">
        <v>0.98</v>
      </c>
    </row>
    <row r="996" spans="2:4" ht="14.5" hidden="1" customHeight="1">
      <c r="B996" s="3">
        <f t="shared" si="30"/>
        <v>0.89386185814120189</v>
      </c>
      <c r="C996" s="3">
        <f t="shared" si="31"/>
        <v>0.99386185814120187</v>
      </c>
      <c r="D996" s="5">
        <v>0.98099999999999998</v>
      </c>
    </row>
    <row r="997" spans="2:4" ht="14.5" hidden="1" customHeight="1">
      <c r="B997" s="3">
        <f t="shared" si="30"/>
        <v>0.89471407047722051</v>
      </c>
      <c r="C997" s="3">
        <f t="shared" si="31"/>
        <v>0.99471407047722049</v>
      </c>
      <c r="D997" s="4">
        <v>0.98199999999999998</v>
      </c>
    </row>
    <row r="998" spans="2:4" ht="14.5" hidden="1" customHeight="1">
      <c r="B998" s="3">
        <f t="shared" si="30"/>
        <v>0.89548997344627612</v>
      </c>
      <c r="C998" s="3">
        <f t="shared" si="31"/>
        <v>0.9954899734462761</v>
      </c>
      <c r="D998" s="5">
        <v>0.98299999999999998</v>
      </c>
    </row>
    <row r="999" spans="2:4" ht="14.5" hidden="1" customHeight="1">
      <c r="B999" s="3">
        <f t="shared" si="30"/>
        <v>0.89619178478412964</v>
      </c>
      <c r="C999" s="3">
        <f t="shared" si="31"/>
        <v>0.99619178478412962</v>
      </c>
      <c r="D999" s="4">
        <v>0.98399999999999999</v>
      </c>
    </row>
    <row r="1000" spans="2:4" ht="14.5" hidden="1" customHeight="1">
      <c r="B1000" s="3">
        <f t="shared" si="30"/>
        <v>0.89682191720873916</v>
      </c>
      <c r="C1000" s="3">
        <f t="shared" si="31"/>
        <v>0.99682191720873914</v>
      </c>
      <c r="D1000" s="5">
        <v>0.98499999999999999</v>
      </c>
    </row>
    <row r="1001" spans="2:4" ht="14.5" hidden="1" customHeight="1">
      <c r="B1001" s="3">
        <f t="shared" si="30"/>
        <v>0.89738298570229047</v>
      </c>
      <c r="C1001" s="3">
        <f t="shared" si="31"/>
        <v>0.99738298570229045</v>
      </c>
      <c r="D1001" s="4">
        <v>0.98599999999999999</v>
      </c>
    </row>
    <row r="1002" spans="2:4" ht="14.5" hidden="1" customHeight="1">
      <c r="B1002" s="3">
        <f t="shared" si="30"/>
        <v>0.89787781499110231</v>
      </c>
      <c r="C1002" s="3">
        <f t="shared" si="31"/>
        <v>0.99787781499110229</v>
      </c>
      <c r="D1002" s="5">
        <v>0.98699999999999999</v>
      </c>
    </row>
    <row r="1003" spans="2:4" ht="14.5" hidden="1" customHeight="1">
      <c r="B1003" s="3">
        <f t="shared" si="30"/>
        <v>0.89830944722780515</v>
      </c>
      <c r="C1003" s="3">
        <f t="shared" si="31"/>
        <v>0.99830944722780512</v>
      </c>
      <c r="D1003" s="4">
        <v>0.98799999999999999</v>
      </c>
    </row>
    <row r="1004" spans="2:4" ht="14.5" hidden="1" customHeight="1">
      <c r="B1004" s="3">
        <f t="shared" si="30"/>
        <v>0.89868114988027692</v>
      </c>
      <c r="C1004" s="3">
        <f t="shared" si="31"/>
        <v>0.9986811498802769</v>
      </c>
      <c r="D1004" s="5">
        <v>0.98899999999999999</v>
      </c>
    </row>
    <row r="1005" spans="2:4" ht="14.5" hidden="1" customHeight="1">
      <c r="B1005" s="3">
        <f t="shared" si="30"/>
        <v>0.89899642383189993</v>
      </c>
      <c r="C1005" s="3">
        <f t="shared" si="31"/>
        <v>0.9989964238318999</v>
      </c>
      <c r="D1005" s="4">
        <v>0.99</v>
      </c>
    </row>
    <row r="1006" spans="2:4" ht="14.5" hidden="1" customHeight="1">
      <c r="B1006" s="3">
        <f t="shared" si="30"/>
        <v>0.89925901169779476</v>
      </c>
      <c r="C1006" s="3">
        <f t="shared" si="31"/>
        <v>0.99925901169779474</v>
      </c>
      <c r="D1006" s="5">
        <v>0.99099999999999999</v>
      </c>
    </row>
    <row r="1007" spans="2:4" ht="14.5" hidden="1" customHeight="1">
      <c r="B1007" s="3">
        <f t="shared" si="30"/>
        <v>0.89947290636177191</v>
      </c>
      <c r="C1007" s="3">
        <f t="shared" si="31"/>
        <v>0.99947290636177188</v>
      </c>
      <c r="D1007" s="4">
        <v>0.99199999999999999</v>
      </c>
    </row>
    <row r="1008" spans="2:4" ht="14.5" hidden="1" customHeight="1">
      <c r="B1008" s="3">
        <f t="shared" si="30"/>
        <v>0.89964235973883078</v>
      </c>
      <c r="C1008" s="3">
        <f t="shared" si="31"/>
        <v>0.99964235973883075</v>
      </c>
      <c r="D1008" s="5">
        <v>0.99299999999999999</v>
      </c>
    </row>
    <row r="1009" spans="2:4" ht="14.5" hidden="1" customHeight="1">
      <c r="B1009" s="3">
        <f t="shared" si="30"/>
        <v>0.89977189176812822</v>
      </c>
      <c r="C1009" s="3">
        <f t="shared" si="31"/>
        <v>0.9997718917681282</v>
      </c>
      <c r="D1009" s="4">
        <v>0.99399999999999999</v>
      </c>
    </row>
    <row r="1010" spans="2:4" ht="14.5" hidden="1" customHeight="1">
      <c r="B1010" s="3">
        <f t="shared" si="30"/>
        <v>0.8998662996414305</v>
      </c>
      <c r="C1010" s="3">
        <f t="shared" si="31"/>
        <v>0.99986629964143048</v>
      </c>
      <c r="D1010" s="5">
        <v>0.995</v>
      </c>
    </row>
    <row r="1011" spans="2:4" ht="14.5" hidden="1" customHeight="1">
      <c r="B1011" s="3">
        <f t="shared" si="30"/>
        <v>0.89993066727215443</v>
      </c>
      <c r="C1011" s="3">
        <f t="shared" si="31"/>
        <v>0.99993066727215441</v>
      </c>
      <c r="D1011" s="4">
        <v>0.996</v>
      </c>
    </row>
    <row r="1012" spans="2:4" ht="14.5" hidden="1" customHeight="1">
      <c r="B1012" s="3">
        <f t="shared" si="30"/>
        <v>0.89997037501020261</v>
      </c>
      <c r="C1012" s="3">
        <f t="shared" si="31"/>
        <v>0.99997037501020258</v>
      </c>
      <c r="D1012" s="5">
        <v>0.997</v>
      </c>
    </row>
    <row r="1013" spans="2:4" ht="14.5" hidden="1" customHeight="1">
      <c r="B1013" s="3">
        <f t="shared" si="30"/>
        <v>0.8999911096078903</v>
      </c>
      <c r="C1013" s="3">
        <f t="shared" si="31"/>
        <v>0.99999110960789028</v>
      </c>
      <c r="D1013" s="4">
        <v>0.998</v>
      </c>
    </row>
    <row r="1014" spans="2:4" ht="14.5" hidden="1" customHeight="1">
      <c r="B1014" s="3">
        <f t="shared" si="30"/>
        <v>0.89999887444236248</v>
      </c>
      <c r="C1014" s="3">
        <f t="shared" si="31"/>
        <v>0.99999887444236246</v>
      </c>
      <c r="D1014" s="5">
        <v>0.999</v>
      </c>
    </row>
    <row r="1015" spans="2:4" ht="14.5" hidden="1" customHeight="1">
      <c r="B1015" s="3">
        <f t="shared" si="30"/>
        <v>0.9</v>
      </c>
      <c r="C1015" s="3">
        <f t="shared" si="31"/>
        <v>1</v>
      </c>
      <c r="D1015" s="4">
        <v>1</v>
      </c>
    </row>
  </sheetData>
  <mergeCells count="2">
    <mergeCell ref="B1:E1"/>
    <mergeCell ref="B2:E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2-22T20:45:25Z</dcterms:created>
  <dcterms:modified xsi:type="dcterms:W3CDTF">2021-10-24T17:32:07Z</dcterms:modified>
</cp:coreProperties>
</file>